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18"/>
  <workbookPr/>
  <mc:AlternateContent xmlns:mc="http://schemas.openxmlformats.org/markup-compatibility/2006">
    <mc:Choice Requires="x15">
      <x15ac:absPath xmlns:x15ac="http://schemas.microsoft.com/office/spreadsheetml/2010/11/ac" url="/Users/joelsop/Desktop/Flow Data/"/>
    </mc:Choice>
  </mc:AlternateContent>
  <xr:revisionPtr revIDLastSave="0" documentId="8_{027D6D8E-9D41-4B4C-B7ED-CD19BABF416F}" xr6:coauthVersionLast="47" xr6:coauthVersionMax="47" xr10:uidLastSave="{00000000-0000-0000-0000-000000000000}"/>
  <bookViews>
    <workbookView xWindow="320" yWindow="1580" windowWidth="33280" windowHeight="20020" firstSheet="7" activeTab="7" xr2:uid="{00000000-000D-0000-FFFF-FFFF00000000}"/>
  </bookViews>
  <sheets>
    <sheet name="Table S3a. H1_H5_Participants" sheetId="1" r:id="rId1"/>
    <sheet name="Table S3b. H1_H5_Color Code" sheetId="2" r:id="rId2"/>
    <sheet name="Table S3c. H1_H5_TCRs" sheetId="3" r:id="rId3"/>
    <sheet name="Table S3d. H1_H5_Odds Ratio" sheetId="4" r:id="rId4"/>
    <sheet name="Table S3e. H1_H5_Percentages" sheetId="5" r:id="rId5"/>
    <sheet name="Table S3f. H1_H5_Treatment" sheetId="6" r:id="rId6"/>
    <sheet name="Table S3g. H1_S2S_Participants" sheetId="7" r:id="rId7"/>
    <sheet name="Table S3h. H1_S2S_Color Code" sheetId="8" r:id="rId8"/>
    <sheet name="Table S3i. H1_S2S_TCRs" sheetId="9" r:id="rId9"/>
    <sheet name="Table S3j. H1_S2S_Percentages" sheetId="10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0" l="1"/>
  <c r="C34" i="5"/>
  <c r="B34" i="5"/>
  <c r="C33" i="5"/>
  <c r="B33" i="5"/>
  <c r="D30" i="5"/>
  <c r="C30" i="5"/>
  <c r="B30" i="5"/>
  <c r="A33" i="5" s="1"/>
  <c r="B23" i="5"/>
  <c r="C22" i="5"/>
  <c r="B22" i="5"/>
  <c r="D19" i="5"/>
  <c r="C19" i="5"/>
  <c r="C23" i="5" s="1"/>
  <c r="B19" i="5"/>
  <c r="C11" i="5"/>
  <c r="B11" i="5"/>
  <c r="A11" i="5"/>
  <c r="D8" i="5"/>
  <c r="C8" i="5"/>
  <c r="C12" i="5" s="1"/>
  <c r="B8" i="5"/>
  <c r="B12" i="5" s="1"/>
  <c r="O83" i="4"/>
  <c r="O82" i="4"/>
  <c r="N81" i="4"/>
  <c r="N80" i="4"/>
  <c r="N79" i="4"/>
  <c r="N78" i="4"/>
  <c r="O69" i="4"/>
  <c r="O68" i="4"/>
  <c r="O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O29" i="4"/>
  <c r="N28" i="4"/>
  <c r="N27" i="4"/>
  <c r="N26" i="4"/>
  <c r="N25" i="4"/>
  <c r="N24" i="4"/>
  <c r="N23" i="4"/>
  <c r="N22" i="4"/>
  <c r="N21" i="4"/>
  <c r="N20" i="4"/>
  <c r="A22" i="5" l="1"/>
</calcChain>
</file>

<file path=xl/sharedStrings.xml><?xml version="1.0" encoding="utf-8"?>
<sst xmlns="http://schemas.openxmlformats.org/spreadsheetml/2006/main" count="1106" uniqueCount="747">
  <si>
    <t>Table S3. T cell receptor analysis of H1 HA and H5 HA cross-reactivity. Related to Figure 5.</t>
  </si>
  <si>
    <t>a. The samples listed represent the participant IDs used for H1 HA and H5 HA cross-reactivity analysis.</t>
  </si>
  <si>
    <t>HD54</t>
  </si>
  <si>
    <t>HD135</t>
  </si>
  <si>
    <t>HD142</t>
  </si>
  <si>
    <t>b. The color code denotes the colors used during the analysis to separate TCRs that were cross-reactive vs TCRs that were mono-reactive for a specific hemagglutinin. The blue color represents TCRs that were mono-reactive for H1N1 HA, the red color represents TCRs that were mono-reactive for H5N1 HA, and the green color represents TCRs that were cross-reactive to both H1N1 HA and H5N1 HA.</t>
  </si>
  <si>
    <t>H1N1 HA</t>
  </si>
  <si>
    <t>H5N1 HA</t>
  </si>
  <si>
    <t>Cross-reactive (H1N1 &amp; H5N1 HA)</t>
  </si>
  <si>
    <t>c. This tab represents all the TCR β clonotypes obtained for each participant from the FEST assay. The blue color represents TCRs that were mono-reactive for H1N1 HA, the red color represents TCRs that were mono-reactive for H5N1 HA, and the green color represents TCRs that were cross-reactive to both H1N1 HA and H5N1 HA. Clonotypes are shown with statistical comparisons (FDR), odds ratios (OR), abundance values, and percentage of total TCRs for each replicate (1-3: DMSO; 4-6: H1N1 HA; 7-9: H5N1 HA).</t>
  </si>
  <si>
    <t>FDR: VR54-2_vs_VR54-1</t>
  </si>
  <si>
    <t>FDR: VR54-3_vs_VR54-1</t>
  </si>
  <si>
    <t>FDR: VR54-4_vs_VR54-1</t>
  </si>
  <si>
    <t>FDR: VR54-5_vs_VR54-1</t>
  </si>
  <si>
    <t>FDR: VR54-6_vs_VR54-1</t>
  </si>
  <si>
    <t>FDR: VR54-7_vs_VR54-1</t>
  </si>
  <si>
    <t>FDR: VR54-8_vs_VR54-1</t>
  </si>
  <si>
    <t>FDR: VR54-9_vs_VR54-1</t>
  </si>
  <si>
    <t>significant_comparisons</t>
  </si>
  <si>
    <t>OR: VR54-2_vs_VR54-1</t>
  </si>
  <si>
    <t>OR: VR54-3_vs_VR54-1</t>
  </si>
  <si>
    <t>OR: VR54-4_vs_VR54-1</t>
  </si>
  <si>
    <t>OR: VR54-5_vs_VR54-1</t>
  </si>
  <si>
    <t>OR: VR54-6_vs_VR54-1</t>
  </si>
  <si>
    <t>OR: VR54-7_vs_VR54-1</t>
  </si>
  <si>
    <t>OR: VR54-8_vs_VR54-1</t>
  </si>
  <si>
    <t>OR: VR54-9_vs_VR54-1</t>
  </si>
  <si>
    <t>VR54-1_abundance</t>
  </si>
  <si>
    <t>VR54-2_abundance</t>
  </si>
  <si>
    <t>VR54-3_abundance</t>
  </si>
  <si>
    <t>VR54-4_abundance</t>
  </si>
  <si>
    <t>VR54-5_abundance</t>
  </si>
  <si>
    <t>VR54-6_abundance</t>
  </si>
  <si>
    <t>VR54-7_abundance</t>
  </si>
  <si>
    <t>VR54-8_abundance</t>
  </si>
  <si>
    <t>VR54-9_abundance</t>
  </si>
  <si>
    <t>VR54-1_percent</t>
  </si>
  <si>
    <t>VR54-2_percent</t>
  </si>
  <si>
    <t>VR54-3_percent</t>
  </si>
  <si>
    <t>VR54-4_percent</t>
  </si>
  <si>
    <t>VR54-5_percent</t>
  </si>
  <si>
    <t>VR54-6_percent</t>
  </si>
  <si>
    <t>VR54-7_percent</t>
  </si>
  <si>
    <t>VR54-8_percent</t>
  </si>
  <si>
    <t>VR54-9_percent</t>
  </si>
  <si>
    <t>CSARTPMNTEAFF</t>
  </si>
  <si>
    <t>Inf</t>
  </si>
  <si>
    <t>CSARGTSGRTYEQYF</t>
  </si>
  <si>
    <t>CASGGPMNTEAFF</t>
  </si>
  <si>
    <t>CSARGQSGSSYEQYF</t>
  </si>
  <si>
    <t>CSLRTPNNSPLHF</t>
  </si>
  <si>
    <t>CSARGQTGGSYEQYF</t>
  </si>
  <si>
    <t>CSATGTSGRAYEQYF</t>
  </si>
  <si>
    <t>CSASGSSGRALNTGELFF</t>
  </si>
  <si>
    <t>CSARGTSGASYEQYF</t>
  </si>
  <si>
    <t>CSARGASGRAYEQYF</t>
  </si>
  <si>
    <t>CSAPRGLQETQYF</t>
  </si>
  <si>
    <t>CASSYPLNTEAFF</t>
  </si>
  <si>
    <t>CASSPLTDTQYF</t>
  </si>
  <si>
    <t>CSARVGLGRLAGYGNEQFF</t>
  </si>
  <si>
    <t>CASSLGLNSYEQYF</t>
  </si>
  <si>
    <t>CASSPPLEYTQYF</t>
  </si>
  <si>
    <t>CGGPLRQPQHF</t>
  </si>
  <si>
    <t>CSVDRASYEQYF</t>
  </si>
  <si>
    <t>CSAPPRTADSGNTIYF</t>
  </si>
  <si>
    <t>CSARGGTGNQPQHF</t>
  </si>
  <si>
    <t>CASSKGRGRTEAFF</t>
  </si>
  <si>
    <t>CASWEPGNRETQYF</t>
  </si>
  <si>
    <t>CATRGGGSNQPQHF</t>
  </si>
  <si>
    <t>CASSLDSRNQPQHF</t>
  </si>
  <si>
    <t>FDR: VR135-2_vs_VR135-1</t>
  </si>
  <si>
    <t>FDR: VR135-3_vs_VR135-1</t>
  </si>
  <si>
    <t>FDR: VR135-4_vs_VR135-1</t>
  </si>
  <si>
    <t>FDR: VR135-5_vs_VR135-1</t>
  </si>
  <si>
    <t>FDR: VR135-6_vs_VR135-1</t>
  </si>
  <si>
    <t>FDR: VR135-7_vs_VR135-1</t>
  </si>
  <si>
    <t>FDR: VR135-8_vs_VR135-1</t>
  </si>
  <si>
    <t>FDR: VR135-9_vs_VR135-1</t>
  </si>
  <si>
    <t>OR: VR135-2_vs_VR135-1</t>
  </si>
  <si>
    <t>OR: VR135-3_vs_VR135-1</t>
  </si>
  <si>
    <t>OR: VR135-4_vs_VR135-1</t>
  </si>
  <si>
    <t>OR: VR135-5_vs_VR135-1</t>
  </si>
  <si>
    <t>OR: VR135-6_vs_VR135-1</t>
  </si>
  <si>
    <t>OR: VR135-7_vs_VR135-1</t>
  </si>
  <si>
    <t>OR: VR135-8_vs_VR135-1</t>
  </si>
  <si>
    <t>OR: VR135-9_vs_VR135-1</t>
  </si>
  <si>
    <t>VR135-1_abundance</t>
  </si>
  <si>
    <t>VR135-2_abundance</t>
  </si>
  <si>
    <t>VR135-3_abundance</t>
  </si>
  <si>
    <t>VR135-4_abundance</t>
  </si>
  <si>
    <t>VR135-5_abundance</t>
  </si>
  <si>
    <t>VR135-6_abundance</t>
  </si>
  <si>
    <t>VR135-7_abundance</t>
  </si>
  <si>
    <t>VR135-8_abundance</t>
  </si>
  <si>
    <t>VR135-9_abundance</t>
  </si>
  <si>
    <t>VR135-1_percent</t>
  </si>
  <si>
    <t>VR135-2_percent</t>
  </si>
  <si>
    <t>VR135-3_percent</t>
  </si>
  <si>
    <t>VR135-4_percent</t>
  </si>
  <si>
    <t>VR135-5_percent</t>
  </si>
  <si>
    <t>VR135-6_percent</t>
  </si>
  <si>
    <t>VR135-7_percent</t>
  </si>
  <si>
    <t>VR135-8_percent</t>
  </si>
  <si>
    <t>VR135-9_percent</t>
  </si>
  <si>
    <t>CSAMWGNDGYTF</t>
  </si>
  <si>
    <t>CSAGGRGHRTEAFF</t>
  </si>
  <si>
    <t>CSARADRLRGQPQHF</t>
  </si>
  <si>
    <t>CSARVDRKRGQPQHF</t>
  </si>
  <si>
    <t>CSARPATHTEAFF</t>
  </si>
  <si>
    <t>CASSQPGHKDIQYF</t>
  </si>
  <si>
    <t>CASSILGTGELFF</t>
  </si>
  <si>
    <t>CATSAHGHTDTQYF</t>
  </si>
  <si>
    <t>CASSPPGIEREQYF</t>
  </si>
  <si>
    <t>CSARPGGPEQFF</t>
  </si>
  <si>
    <t>CSARDNGSRNQPQHF</t>
  </si>
  <si>
    <t>CASSPGQPEMGETQYF</t>
  </si>
  <si>
    <t>CASDRGNTGELFF</t>
  </si>
  <si>
    <t>CASSASGKGGYTF</t>
  </si>
  <si>
    <t>CASSPQSAASNQPQHF</t>
  </si>
  <si>
    <t>CSARVPANYGYTF</t>
  </si>
  <si>
    <t>CSARRPANYGYTF</t>
  </si>
  <si>
    <t>CSARLPGVYGYTF</t>
  </si>
  <si>
    <t>CASSLGAGGFTEAFF</t>
  </si>
  <si>
    <t>CSAISGRAQYF</t>
  </si>
  <si>
    <t>CASSVRDRLNYGYTF</t>
  </si>
  <si>
    <t>CSARRPETEAFF</t>
  </si>
  <si>
    <t>CSVGGIIRGYTF</t>
  </si>
  <si>
    <t>CSARVTGVYGYTF</t>
  </si>
  <si>
    <t>CSARVAGIYGYTF</t>
  </si>
  <si>
    <t>CATRGGSFETQYF</t>
  </si>
  <si>
    <t>CASSLDRGYSPLHF</t>
  </si>
  <si>
    <t>CASVLGGGNEQFF</t>
  </si>
  <si>
    <t>CASSPGTIGYEQYF</t>
  </si>
  <si>
    <t>CAGKGGKNTEAFF</t>
  </si>
  <si>
    <t>CASSLGRVYEQYF</t>
  </si>
  <si>
    <t>CASSSTTTDQPQHF</t>
  </si>
  <si>
    <t>CASSLGQRSYEQYF</t>
  </si>
  <si>
    <t>CSVKTGGAYNEQFF</t>
  </si>
  <si>
    <t>CASSLTSGLAGGNEQFF</t>
  </si>
  <si>
    <t>CSAIRTGDNQPQHF</t>
  </si>
  <si>
    <t>CASSPSGQGRYGYTF</t>
  </si>
  <si>
    <t>FDR: VR142-2_vs_VR142-1</t>
  </si>
  <si>
    <t>FDR: VR142-3_vs_VR142-1</t>
  </si>
  <si>
    <t>FDR: VR142-4_vs_VR142-1</t>
  </si>
  <si>
    <t>FDR: VR142-5_vs_VR142-1</t>
  </si>
  <si>
    <t>FDR: VR142-6_vs_VR142-1</t>
  </si>
  <si>
    <t>FDR: VR142-7_vs_VR142-1</t>
  </si>
  <si>
    <t>FDR: VR142-8_vs_VR142-1</t>
  </si>
  <si>
    <t>FDR: VR142-9_vs_VR142-1</t>
  </si>
  <si>
    <t>OR: VR142-2_vs_VR142-1</t>
  </si>
  <si>
    <t>OR: VR142-3_vs_VR142-1</t>
  </si>
  <si>
    <t>OR: VR142-4_vs_VR142-1</t>
  </si>
  <si>
    <t>OR: VR142-5_vs_VR142-1</t>
  </si>
  <si>
    <t>OR: VR142-6_vs_VR142-1</t>
  </si>
  <si>
    <t>OR: VR142-7_vs_VR142-1</t>
  </si>
  <si>
    <t>OR: VR142-8_vs_VR142-1</t>
  </si>
  <si>
    <t>OR: VR142-9_vs_VR142-1</t>
  </si>
  <si>
    <t>VR142-1_abundance</t>
  </si>
  <si>
    <t>VR142-2_abundance</t>
  </si>
  <si>
    <t>VR142-3_abundance</t>
  </si>
  <si>
    <t>VR142-4_abundance</t>
  </si>
  <si>
    <t>VR142-5_abundance</t>
  </si>
  <si>
    <t>VR142-6_abundance</t>
  </si>
  <si>
    <t>VR142-7_abundance</t>
  </si>
  <si>
    <t>VR142-8_abundance</t>
  </si>
  <si>
    <t>VR142-9_abundance</t>
  </si>
  <si>
    <t>VR142-1_percent</t>
  </si>
  <si>
    <t>VR142-2_percent</t>
  </si>
  <si>
    <t>VR142-3_percent</t>
  </si>
  <si>
    <t>VR142-4_percent</t>
  </si>
  <si>
    <t>VR142-5_percent</t>
  </si>
  <si>
    <t>VR142-6_percent</t>
  </si>
  <si>
    <t>VR142-7_percent</t>
  </si>
  <si>
    <t>VR142-8_percent</t>
  </si>
  <si>
    <t>VR142-9_percent</t>
  </si>
  <si>
    <t>CASTQPGHKQETQYF</t>
  </si>
  <si>
    <t>CASSELGHKRYEQYF</t>
  </si>
  <si>
    <t>CSAWILGHIQYF</t>
  </si>
  <si>
    <t>CASSLMANADNQPQHF</t>
  </si>
  <si>
    <t>CSGGRMGETQYF</t>
  </si>
  <si>
    <t>CASQGAGGYNTEAFF</t>
  </si>
  <si>
    <t>CATPPSDRDNSPLHF</t>
  </si>
  <si>
    <t>CASSLMAGGQPQHF</t>
  </si>
  <si>
    <t>CSARGTLNQPQHF</t>
  </si>
  <si>
    <t>CSARDAGTEIYGYTF</t>
  </si>
  <si>
    <t>CASSYGLGSMKGGYTF</t>
  </si>
  <si>
    <t>d. The Odds ratio represents the ratio of the percent of TCRs present after stimulation with H1N1 HA compared to H5N1 HA or vice-versa.</t>
  </si>
  <si>
    <t>TCR</t>
  </si>
  <si>
    <t>NT</t>
  </si>
  <si>
    <t>H1N1/H5N1</t>
  </si>
  <si>
    <t>H5N1/H1N1</t>
  </si>
  <si>
    <t>e. The percentages of influenza-specific T cell receptors that are mono-reactive for H1N1 HA, mono-reactive for H5N1 HA, or cross-reactive for both are shown for each participant.</t>
  </si>
  <si>
    <t>Total number of antigen-specific TCRs</t>
  </si>
  <si>
    <t>H1N1 HA-specific TCRs</t>
  </si>
  <si>
    <t xml:space="preserve">H5N1 HA-specific TCRs </t>
  </si>
  <si>
    <t>Cross-reactive TCRs</t>
  </si>
  <si>
    <t>Percentages</t>
  </si>
  <si>
    <t>f. The treatment conditions for the FEST assay replicates. Replicates 1-3 were cultured with DMSO (negative control), replicates 4-6 were cultured with H1N1 HA peptide pool, and replicates 7-9 were cultured with H5N1 HA peptide pool.</t>
  </si>
  <si>
    <t>1 to 3</t>
  </si>
  <si>
    <t>DMSO</t>
  </si>
  <si>
    <t>4 to 6</t>
  </si>
  <si>
    <t>H1 HA</t>
  </si>
  <si>
    <t>7 to 9</t>
  </si>
  <si>
    <t>H5 HA</t>
  </si>
  <si>
    <t>Table S3. T cell receptor analysis of H1 HA-specific and S2S-specific responses. Related to Figure 3.</t>
  </si>
  <si>
    <t>g. The samples listed represent the participant IDs used for H1 HA-specific and S2S-specific T cell receptor analysis.</t>
  </si>
  <si>
    <t>HD2</t>
  </si>
  <si>
    <t>HD8</t>
  </si>
  <si>
    <t>HD14</t>
  </si>
  <si>
    <t>HD29</t>
  </si>
  <si>
    <t>HD49</t>
  </si>
  <si>
    <t>HD58</t>
  </si>
  <si>
    <t>HD81</t>
  </si>
  <si>
    <t>HD118</t>
  </si>
  <si>
    <t>HD120</t>
  </si>
  <si>
    <t>HD122</t>
  </si>
  <si>
    <t>h. The color code denotes the colors used during the analysis to separate TCRs that were H1 HA-specific vs S2S-specific. The orange color represents TCRs that were H1 HA-specific, and the teal color represents TCRs that were S2S-specific.</t>
  </si>
  <si>
    <t>S2S-specific</t>
  </si>
  <si>
    <t>H1 HA-specific</t>
  </si>
  <si>
    <t>i. This tab represents all the TCR β clonotypes obtained for each participant from the FEST assay. The orange color represents TCRs that were H1 HA-specific, and the teal color represents TCRs that were S2S-specific. TCR percentages are shown for S2S and H1 HA stimulation conditions.</t>
  </si>
  <si>
    <t>S2S</t>
  </si>
  <si>
    <t>CASSPRRGSVAEAFF</t>
  </si>
  <si>
    <t>CASTRRDSNQPQHF</t>
  </si>
  <si>
    <t>CASRSRSQPQHF</t>
  </si>
  <si>
    <t>CASSLSGFLTEAFF</t>
  </si>
  <si>
    <t>CASSLYTGRQGGYGYTF</t>
  </si>
  <si>
    <t>CASSSGQAGVYNEQFF</t>
  </si>
  <si>
    <t>CASNMALAGFRDTQYF</t>
  </si>
  <si>
    <t>CASSIGQGALNTEAFF</t>
  </si>
  <si>
    <t>CAWRTGGDNSPLHF</t>
  </si>
  <si>
    <t>CASSYSDRGSYNEQFF</t>
  </si>
  <si>
    <t>CASSPPGVRPRHEQYF</t>
  </si>
  <si>
    <t>CSVGRLNIQYF</t>
  </si>
  <si>
    <t>CASSDRVGYTF</t>
  </si>
  <si>
    <t>CASKSGRETQYF</t>
  </si>
  <si>
    <t>CASSPQGGAQPQHF</t>
  </si>
  <si>
    <t>CSASLGRDSPLHF</t>
  </si>
  <si>
    <t>CASTRDGYTF</t>
  </si>
  <si>
    <t>CSGVTGTTNTEAFF</t>
  </si>
  <si>
    <t>CASSLDRNTEAFF</t>
  </si>
  <si>
    <t>CASKRGDRGHRQPQHF</t>
  </si>
  <si>
    <t>CASSQQYPTEAFF</t>
  </si>
  <si>
    <t>CASSTSGQLSPLHF</t>
  </si>
  <si>
    <t>CASKRSGAQETQYF</t>
  </si>
  <si>
    <t>CASSDRDRGKGYTF</t>
  </si>
  <si>
    <t>CASSLNDQPQHF</t>
  </si>
  <si>
    <t>CASTDRDRGYTF</t>
  </si>
  <si>
    <t>CASSYGGGADTQYF</t>
  </si>
  <si>
    <t>CASSFSGVGNTQYF</t>
  </si>
  <si>
    <t>CASSLVGGADSYEQYF</t>
  </si>
  <si>
    <t>CASSHEGQGNTEAFF</t>
  </si>
  <si>
    <t>CASSKDRAYEQYF</t>
  </si>
  <si>
    <t>CSAPRWGENEKLFF</t>
  </si>
  <si>
    <t>CASRLAADTQYF</t>
  </si>
  <si>
    <t>CASSPLGPGQSSNQPQHF</t>
  </si>
  <si>
    <t>CASSSGITGFHEQYF</t>
  </si>
  <si>
    <t>CSVEKGFSYNEQFF</t>
  </si>
  <si>
    <t>CASSPLNSGNTIYF</t>
  </si>
  <si>
    <t>CASSPLGAGGNQPQHF</t>
  </si>
  <si>
    <t>CASSRETQYF</t>
  </si>
  <si>
    <t>CASSLSTNANYGYTF</t>
  </si>
  <si>
    <t>CASSYVGQGARNEQFF</t>
  </si>
  <si>
    <t>CASSSLSSNQPQHF</t>
  </si>
  <si>
    <t>CASRPTGQGTNTEAFF</t>
  </si>
  <si>
    <t>CASVPRGRGRQETQYF</t>
  </si>
  <si>
    <t>CASSLESRFYGYTF</t>
  </si>
  <si>
    <t>CASRSQDTGELFF</t>
  </si>
  <si>
    <t>CASSLATGDTGELFF</t>
  </si>
  <si>
    <t>CASSSLGQGGNQPQHF</t>
  </si>
  <si>
    <t>CASRVLAGGPRTGELFF</t>
  </si>
  <si>
    <t>CASSSLSGGRETQYF</t>
  </si>
  <si>
    <t>CASSLRGLTEAFF</t>
  </si>
  <si>
    <t>CAISRNGDTEAFF</t>
  </si>
  <si>
    <t>CASAMRQGAYQPQHF</t>
  </si>
  <si>
    <t>CASSTPTGVLNQPQHF</t>
  </si>
  <si>
    <t>CASSLRGITEAFF</t>
  </si>
  <si>
    <t>CASSQGEVGNQPQHF</t>
  </si>
  <si>
    <t>CASRTTGTANSPLHF</t>
  </si>
  <si>
    <t>CASSSGQGVRSNQPQHF</t>
  </si>
  <si>
    <t>CASSYVRDEGKLFF</t>
  </si>
  <si>
    <t>CASSLTGLGGEKLFF</t>
  </si>
  <si>
    <t>CASSRRQGGVTEAFF</t>
  </si>
  <si>
    <t>CASSSPGDPRPGTGNTIYF</t>
  </si>
  <si>
    <t>CASSYNPGPQHF</t>
  </si>
  <si>
    <t>CASSGQGANEKLFF</t>
  </si>
  <si>
    <t>CATSDPSGVVYNEQFF</t>
  </si>
  <si>
    <t>CASSYIGRGGLGTQYF</t>
  </si>
  <si>
    <t>CASIGGKANTEAFF</t>
  </si>
  <si>
    <t>CASSVYSGANVLTF</t>
  </si>
  <si>
    <t>CASSEIAGTQPQHF</t>
  </si>
  <si>
    <t>CASSLREGEVGTIYF</t>
  </si>
  <si>
    <t>CASSYLGRGKNTEAFF</t>
  </si>
  <si>
    <t>CAWSVTAFQETQYF</t>
  </si>
  <si>
    <t>CASSYSTITNTEAFF</t>
  </si>
  <si>
    <t>CASSLISQGQDTQYF</t>
  </si>
  <si>
    <t>CASAGGVANEKLFF</t>
  </si>
  <si>
    <t>CSASRLGGNQPQHF</t>
  </si>
  <si>
    <t>CASSSQGAANTEAFF</t>
  </si>
  <si>
    <t>CASSELASLMINQPQHF</t>
  </si>
  <si>
    <t>CASSSGAQGTEAFF</t>
  </si>
  <si>
    <t>CASSLGQGSIINYGYTF</t>
  </si>
  <si>
    <t>CASSPTSVNTEAFF</t>
  </si>
  <si>
    <t>CSATFRGVWAGYTF</t>
  </si>
  <si>
    <t>CASSLVSSGNTIYF</t>
  </si>
  <si>
    <t>CASSFLGQGDQPQHF</t>
  </si>
  <si>
    <t>CSARENRGGGNTIYF</t>
  </si>
  <si>
    <t>CSAGTAFYNSPLHF</t>
  </si>
  <si>
    <t>CSASLGRDTEAFF</t>
  </si>
  <si>
    <t>CSAYTPPGTEAFF</t>
  </si>
  <si>
    <t>CASRTGWGSNQPQHF</t>
  </si>
  <si>
    <t>CASGSTQRGSGSPLHF</t>
  </si>
  <si>
    <t>CSARDILLGSGYTF</t>
  </si>
  <si>
    <t>CASSHSIWGRAANTGELFF</t>
  </si>
  <si>
    <t>CASSYLGQGGRVELFF</t>
  </si>
  <si>
    <t>CASSIRGGGYGELFF</t>
  </si>
  <si>
    <t>CATSRPPGGGGDQPQHF</t>
  </si>
  <si>
    <t>CASSIRGEQPQHF</t>
  </si>
  <si>
    <t>CASSGPGQGFNSPLHF</t>
  </si>
  <si>
    <t>CASSFLNEQFF</t>
  </si>
  <si>
    <t>CASSLAGTGGRGDTQYF</t>
  </si>
  <si>
    <t>CASSKGQYNSPLHF</t>
  </si>
  <si>
    <t>CASSRLAENTDTQYF</t>
  </si>
  <si>
    <t>CASSQDYWASGANVLTF</t>
  </si>
  <si>
    <t>CASSKAIRGDTQYF</t>
  </si>
  <si>
    <t>CASSQRQGAIQPQHF</t>
  </si>
  <si>
    <t>CASSYSLLSGIGQETQYF</t>
  </si>
  <si>
    <t>CASSSPGDGYGYTF</t>
  </si>
  <si>
    <t>CASPASGDLTDTQYF</t>
  </si>
  <si>
    <t>CASSLSGRQPQHF</t>
  </si>
  <si>
    <t>CARSRASDGYTF</t>
  </si>
  <si>
    <t>CASTGGGANTEAFF</t>
  </si>
  <si>
    <t>CSVGPRDRVFPDTQYF</t>
  </si>
  <si>
    <t>CASSQGSSYNEQFF</t>
  </si>
  <si>
    <t>CSASLGGAGGYTF</t>
  </si>
  <si>
    <t>CASTPSGNTIYF</t>
  </si>
  <si>
    <t>CSARDIQANYGYTF</t>
  </si>
  <si>
    <t>CATSRLGLAGGGNNEQFF</t>
  </si>
  <si>
    <t>CASGDLWQPQHF</t>
  </si>
  <si>
    <t>CASSTPRFGEKLFF</t>
  </si>
  <si>
    <t>CSAWGANVLTF</t>
  </si>
  <si>
    <t>CASKRGDGPQHF</t>
  </si>
  <si>
    <t>CASSPQGQPQHF</t>
  </si>
  <si>
    <t>CASSLTGTSNQPQHF</t>
  </si>
  <si>
    <t>CSARAADEGYGYTF</t>
  </si>
  <si>
    <t>CASRTGAFYNSPLHF</t>
  </si>
  <si>
    <t>CASSKGQHNTGELFF</t>
  </si>
  <si>
    <t>CSAGGQGGNYGYTF</t>
  </si>
  <si>
    <t>CASSLGTIQYF</t>
  </si>
  <si>
    <t>CSAQRLQDGNTIYF</t>
  </si>
  <si>
    <t>CSARDLLWGDTQYF</t>
  </si>
  <si>
    <t>CAWSRLVPNYGYTF</t>
  </si>
  <si>
    <t>CAWKTGGTSSSGNTIYF</t>
  </si>
  <si>
    <t>CASSRTQARGYTF</t>
  </si>
  <si>
    <t>CASRAGGAASRGNTIYF</t>
  </si>
  <si>
    <t>CAWRKGQGASSGNTIYF</t>
  </si>
  <si>
    <t>CASSLTSSNQPQHF</t>
  </si>
  <si>
    <t>CASSRDGHVTNTEAFF</t>
  </si>
  <si>
    <t>CASSDNRDSTEAFF</t>
  </si>
  <si>
    <t>CATSGTVSTDTQYF</t>
  </si>
  <si>
    <t>CAWVRDRVHGYTF</t>
  </si>
  <si>
    <t>CASSRGGPSTEAFF</t>
  </si>
  <si>
    <t>CSARKDGAKNIQYF</t>
  </si>
  <si>
    <t>CASSLQGAQPQHF</t>
  </si>
  <si>
    <t>CSARDPMKTEMNTEAFF</t>
  </si>
  <si>
    <t>CASSLGPGVRETQYF</t>
  </si>
  <si>
    <t>CASSYVGQGAKTEAFF</t>
  </si>
  <si>
    <t>CASSPGLSTDTQYF</t>
  </si>
  <si>
    <t>CASRSNRGNQPQHF</t>
  </si>
  <si>
    <t>CASSSTGRADGYTF</t>
  </si>
  <si>
    <t>CASSPGSYSGNTIYF</t>
  </si>
  <si>
    <t>CASSMKEGGSDTQYF</t>
  </si>
  <si>
    <t>CASSQGQALHF</t>
  </si>
  <si>
    <t>CASSSPSISAMNTEAFF</t>
  </si>
  <si>
    <t>CASSYLGQGGNQPQHF</t>
  </si>
  <si>
    <t>CAWSVRQGEGNQPQHF</t>
  </si>
  <si>
    <t>CATSGSSGGTETQYF</t>
  </si>
  <si>
    <t>CASSLGQNYNSPLHF</t>
  </si>
  <si>
    <t>CASSFTGGGQPQHF</t>
  </si>
  <si>
    <t>CSARVGVATEAFF</t>
  </si>
  <si>
    <t>CASSLDDYGYTF</t>
  </si>
  <si>
    <t>CASSVGQGRNIQYF</t>
  </si>
  <si>
    <t>CSAGRARTDTQYF</t>
  </si>
  <si>
    <t>CASSTRDRGAYGYTF</t>
  </si>
  <si>
    <t>CASSLLRLNEQFF</t>
  </si>
  <si>
    <t>CASSTRDRGGYGYTF</t>
  </si>
  <si>
    <t>CASSFTGVYGYTF</t>
  </si>
  <si>
    <t>CASSARDRGFGQPQHF</t>
  </si>
  <si>
    <t>CASSIEGAAYGYTF</t>
  </si>
  <si>
    <t>CAWSVTLNQPQHF</t>
  </si>
  <si>
    <t>CASSPGTSGTNEQFF</t>
  </si>
  <si>
    <t>CSALGGASGSSYEQYF</t>
  </si>
  <si>
    <t>CASTPRTGGALNGYTF</t>
  </si>
  <si>
    <t>CAAATGGAVYGYTF</t>
  </si>
  <si>
    <t>CAWSKKGNQPQHF</t>
  </si>
  <si>
    <t>CASSERGREAFF</t>
  </si>
  <si>
    <t>CASSEGNGEKLFF</t>
  </si>
  <si>
    <t>CASSYGPSGGKPSTDTQYF</t>
  </si>
  <si>
    <t>CSALGGRGGSSYEQYF</t>
  </si>
  <si>
    <t>CSARSRDREHEQYF</t>
  </si>
  <si>
    <t>CASSEGDSLYSSTDTQYF</t>
  </si>
  <si>
    <t>CSAGDRLRGTQNSPLHF</t>
  </si>
  <si>
    <t>CSAVQGYEQYF</t>
  </si>
  <si>
    <t>CSAPNLFGETQYF</t>
  </si>
  <si>
    <t>CAILGVSETQYF</t>
  </si>
  <si>
    <t>ANC</t>
  </si>
  <si>
    <t>CATSRDQQGGSPLHF</t>
  </si>
  <si>
    <t>CASILGQGLNTEAFF</t>
  </si>
  <si>
    <t>CASRRQQGGTDTQYF</t>
  </si>
  <si>
    <t>CASKEGQGEETQYF</t>
  </si>
  <si>
    <t>CATSRDLQGNSPLHF</t>
  </si>
  <si>
    <t>CASSAVDSLNTEAFF</t>
  </si>
  <si>
    <t>CASSSPQNQPQHF</t>
  </si>
  <si>
    <t>CSARDPGTGLQETQYF</t>
  </si>
  <si>
    <t>CASSLVVGGNGYTF</t>
  </si>
  <si>
    <t>CASSLINPLQYF</t>
  </si>
  <si>
    <t>CASSFDRFSTDTQYF</t>
  </si>
  <si>
    <t>CASSYREEGDTEAFF</t>
  </si>
  <si>
    <t>CASSYGQGANSPLHF</t>
  </si>
  <si>
    <t>CASSFSRNTLYGYTF</t>
  </si>
  <si>
    <t>CASILGQGERQPQHF</t>
  </si>
  <si>
    <t>CASSEHVSGAGETQYF</t>
  </si>
  <si>
    <t>CASSSRQGAIYGYTF</t>
  </si>
  <si>
    <t>CASSGGMGLPAYEQYF</t>
  </si>
  <si>
    <t>CASSSRAGGDTQYF</t>
  </si>
  <si>
    <t>CASSSRDGLGTEAFF</t>
  </si>
  <si>
    <t>CASSTIQGRQPQHF</t>
  </si>
  <si>
    <t>CASSESISRVGQPQHF</t>
  </si>
  <si>
    <t>CASNDGQGGNGDTF</t>
  </si>
  <si>
    <t>CASSDTRPTNTGELFF</t>
  </si>
  <si>
    <t>CASSNIEGRETQYF</t>
  </si>
  <si>
    <t>CASSDRVTEAFF</t>
  </si>
  <si>
    <t>CASSRRGQGYEQYF</t>
  </si>
  <si>
    <t>CASSRALQGGETQYF</t>
  </si>
  <si>
    <t>CASSPGQGNRPQHF</t>
  </si>
  <si>
    <t>CASDREWGNQPQHF</t>
  </si>
  <si>
    <t>CASSPHFDRSGNTIYF</t>
  </si>
  <si>
    <t>CASNPGQGAKEQYF</t>
  </si>
  <si>
    <t>CASSPETGELFF</t>
  </si>
  <si>
    <t>CSARDQGVPQYF</t>
  </si>
  <si>
    <t>CASSYESPYGYTF</t>
  </si>
  <si>
    <t>CASTVQGTEGYTF</t>
  </si>
  <si>
    <t>CASSFQGSGRAQSEQYF</t>
  </si>
  <si>
    <t>CASSSGQFYEQYF</t>
  </si>
  <si>
    <t>CASSFSSWGADYGYTF</t>
  </si>
  <si>
    <t>CASSMEREAFF</t>
  </si>
  <si>
    <t>CASKSGQGVNEQYF</t>
  </si>
  <si>
    <t>CATRGDQGNTEAFF</t>
  </si>
  <si>
    <t>CASSPGGAYDEQFF</t>
  </si>
  <si>
    <t>CASSESNREYEQYF</t>
  </si>
  <si>
    <t>CASSEQGEYGYTF</t>
  </si>
  <si>
    <t>CASSSREDTQYF</t>
  </si>
  <si>
    <t>CASSLLAELGTGELFF</t>
  </si>
  <si>
    <t>CASSPGQGYQPQHF</t>
  </si>
  <si>
    <t>CASSPSGVPETQYF</t>
  </si>
  <si>
    <t>CASSSRPGEIYGYTF</t>
  </si>
  <si>
    <t>CSARVLAGATGELFF</t>
  </si>
  <si>
    <t>CASSEPQDGETQYF</t>
  </si>
  <si>
    <t>CASSKVPGVGTEAFF</t>
  </si>
  <si>
    <t>CASSVGQVNTEAFF</t>
  </si>
  <si>
    <t>CSARVGRTSGRAAEQYF</t>
  </si>
  <si>
    <t>CASNRQGIEDTQYF</t>
  </si>
  <si>
    <t>CASSEIAGARNEQFF</t>
  </si>
  <si>
    <t>CASSLVGWTGEQFF</t>
  </si>
  <si>
    <t>CASSLVRLADHNEQFF</t>
  </si>
  <si>
    <t>CASSFGLAGVGEQYF</t>
  </si>
  <si>
    <t>CASSSPDTAETQYF</t>
  </si>
  <si>
    <t>CASSIVGGFGNQPQHF</t>
  </si>
  <si>
    <t>CATSSRQGGTKGYTF</t>
  </si>
  <si>
    <t>CASSLSGVGYTF</t>
  </si>
  <si>
    <t>CASSRRQGQLYGYTF</t>
  </si>
  <si>
    <t>CSARPPLTRGSYNEQFF</t>
  </si>
  <si>
    <t>CASSGRQGDLDGYTF</t>
  </si>
  <si>
    <t>CATSRDQRAGELFF</t>
  </si>
  <si>
    <t>CASSYSTGLNTEAFF</t>
  </si>
  <si>
    <t>CSAYSPSGTAGNTIYF</t>
  </si>
  <si>
    <t>CASSNWGTEAFF</t>
  </si>
  <si>
    <t>CASNHRGENIQYF</t>
  </si>
  <si>
    <t>CSARDPAGGNYGYTF</t>
  </si>
  <si>
    <t>CSAGDRKGLQYEQYF</t>
  </si>
  <si>
    <t>CASSEQLRTHGDGYTF</t>
  </si>
  <si>
    <t>CSASSWTSGGPRELFF</t>
  </si>
  <si>
    <t>CSARDPGGSYEQYF</t>
  </si>
  <si>
    <t>CASSYRTENTEAFF</t>
  </si>
  <si>
    <t>CASSVEVNQPQHF</t>
  </si>
  <si>
    <t>CASSYLTSGREQDTQYF</t>
  </si>
  <si>
    <t>CASSPRRGPGDEQFF</t>
  </si>
  <si>
    <t>CASSRSGSNQPQHF</t>
  </si>
  <si>
    <t>CASSLSSGANVLTF</t>
  </si>
  <si>
    <t>CSAGGQSTNEKLFF</t>
  </si>
  <si>
    <t>CASSFTDTQYF</t>
  </si>
  <si>
    <t>CASSPRQVGYTEAFF</t>
  </si>
  <si>
    <t>CAISELGGDSPLHF</t>
  </si>
  <si>
    <t>CASSRAGTVTTGELFF</t>
  </si>
  <si>
    <t>CSAGGQSSNEKLFF</t>
  </si>
  <si>
    <t>CASSRGQGEGYTF</t>
  </si>
  <si>
    <t>CASTLQENTEAFF</t>
  </si>
  <si>
    <t>CASSLLGGVGAGQYF</t>
  </si>
  <si>
    <t>CATPTEPLCDLGEAFF</t>
  </si>
  <si>
    <t>CASSINPGETQYF</t>
  </si>
  <si>
    <t>CASSRGREGDTQYF</t>
  </si>
  <si>
    <t>CASSDLAKNIQYF</t>
  </si>
  <si>
    <t>CASSLGLAGFKETQYF</t>
  </si>
  <si>
    <t>CASSYLVGLYGYTF</t>
  </si>
  <si>
    <t>CSAGGEATNEKLFF</t>
  </si>
  <si>
    <t>CASSTTAQENTEAFF</t>
  </si>
  <si>
    <t>CASSLDSFYEQYF</t>
  </si>
  <si>
    <t>CSVGDRFSTEAFF</t>
  </si>
  <si>
    <t>CSTWRTQETQYF</t>
  </si>
  <si>
    <t>CSARVPRVGSPLHF</t>
  </si>
  <si>
    <t>CSVDRGYGYTF</t>
  </si>
  <si>
    <t>CSARDPASDTQYF</t>
  </si>
  <si>
    <t>CSARARTDTFYTF</t>
  </si>
  <si>
    <t>CASSPTTDREPFF</t>
  </si>
  <si>
    <t>CSAREPSTDTQYF</t>
  </si>
  <si>
    <t>CASKGQTYEQYF</t>
  </si>
  <si>
    <t>CASHFISGANVLTF</t>
  </si>
  <si>
    <t>CASRPGEAGKREQFF</t>
  </si>
  <si>
    <t>CASSLVDTQYF</t>
  </si>
  <si>
    <t>CASSERGGAGPYEQYF</t>
  </si>
  <si>
    <t>CSVVRVTEAFF</t>
  </si>
  <si>
    <t>CASRRSQEHSGNTIYF</t>
  </si>
  <si>
    <t>CASRSGFSSYNEQFF</t>
  </si>
  <si>
    <t>CASAPGQLYGYTF</t>
  </si>
  <si>
    <t>CATSAQGSNQPQHF</t>
  </si>
  <si>
    <t>CATGGNGGYTF</t>
  </si>
  <si>
    <t>CSGLRPGTARTNYGYTF</t>
  </si>
  <si>
    <t>CSASQQTNYGYTF</t>
  </si>
  <si>
    <t>CSARPEEAATAYEQYF</t>
  </si>
  <si>
    <t>CSARATGMSNQPQHF</t>
  </si>
  <si>
    <t>CSAVPQREGYNEQFF</t>
  </si>
  <si>
    <t>CSAREKMGAYNSPLHF</t>
  </si>
  <si>
    <t>CASSQTGMGQPQHF</t>
  </si>
  <si>
    <t>CSAKGDGNGPQHF</t>
  </si>
  <si>
    <t>CASSARGYWDSPLHF</t>
  </si>
  <si>
    <t>CASSYRGPATSGYTF</t>
  </si>
  <si>
    <t>CASSPTAAANYGYTF</t>
  </si>
  <si>
    <t>CSARDPGWNSPLHF</t>
  </si>
  <si>
    <t>CSARETGMSNQPQHF</t>
  </si>
  <si>
    <t>CSALLRRNYGYTF</t>
  </si>
  <si>
    <t>CSASGGTGLGNQPQHF</t>
  </si>
  <si>
    <t>CASRSQGNYGYTF</t>
  </si>
  <si>
    <t>CASSRRAGGYEQYF</t>
  </si>
  <si>
    <t>CSARGWTVLEQYF</t>
  </si>
  <si>
    <t>CASGPADYNSPLHF</t>
  </si>
  <si>
    <t>CSASSGPSMGRELFF</t>
  </si>
  <si>
    <t>CASSSHDSSVLHF</t>
  </si>
  <si>
    <t>CASSFGLGHKETQYF</t>
  </si>
  <si>
    <t>CASSIGLDASKETQYF</t>
  </si>
  <si>
    <t>CASSYDCHSNQPQHF</t>
  </si>
  <si>
    <t>CSYLGGLGGSSYEQYF</t>
  </si>
  <si>
    <t>CSARGQGVIGNSPLHF</t>
  </si>
  <si>
    <t>CASSEGVGGQPQHF</t>
  </si>
  <si>
    <t>CSAPGGEAGSSGNTIYF</t>
  </si>
  <si>
    <t>CSALGGPSGVSNEQFF</t>
  </si>
  <si>
    <t>CASSRQGHLNTEAFF</t>
  </si>
  <si>
    <t>CSASSDRLYEQYF</t>
  </si>
  <si>
    <t>CSAKAGGRGETQYF</t>
  </si>
  <si>
    <t>CSARDDKLFSNQPQHF</t>
  </si>
  <si>
    <t>CSALRGLGTQYF</t>
  </si>
  <si>
    <t>CSARDDRYYSNQPQHF</t>
  </si>
  <si>
    <t>CAIPLGNQPQHF</t>
  </si>
  <si>
    <t>CSADFSGPEDETQYF</t>
  </si>
  <si>
    <t>CASSYSRGRFYNSPLHF</t>
  </si>
  <si>
    <t>CSASPLQGGIGQPQHF</t>
  </si>
  <si>
    <t>CSVLPGHNFLSGNTIYF</t>
  </si>
  <si>
    <t>CASRTGIEGANVLTF</t>
  </si>
  <si>
    <t>CSAVTGTATEAFF</t>
  </si>
  <si>
    <t>CASCGSNANYGYTF</t>
  </si>
  <si>
    <t>CSALMGELQYF</t>
  </si>
  <si>
    <t>CAIDRDWDISGANVLTF</t>
  </si>
  <si>
    <t>CSAVQGEPQHF</t>
  </si>
  <si>
    <t>CSARDARRPSSGANVLTF</t>
  </si>
  <si>
    <t>CSASVQGGYTF</t>
  </si>
  <si>
    <t>CASKRGDQPQHF</t>
  </si>
  <si>
    <t>CASTQAGAAKNIQYF</t>
  </si>
  <si>
    <t>CASSIRGSGQPQHF</t>
  </si>
  <si>
    <t>CSARDDSNYSYNSPLHF</t>
  </si>
  <si>
    <t>CASSEGVGRPQHF</t>
  </si>
  <si>
    <t>CSARDGGHWGNSPLHF</t>
  </si>
  <si>
    <t>CSARDGGQDQDSPLHF</t>
  </si>
  <si>
    <t>CASSLVAGGEGDTQYF</t>
  </si>
  <si>
    <t>CASSYSHRTGMNTEAFF</t>
  </si>
  <si>
    <t>CSTSGLATDTQYF</t>
  </si>
  <si>
    <t>CSAQGRGNTIYF</t>
  </si>
  <si>
    <t>CSARGDAGSPLHF</t>
  </si>
  <si>
    <t>CASSLDSLNYGYTF</t>
  </si>
  <si>
    <t>CSVLTGINYGYTF</t>
  </si>
  <si>
    <t>CSASPGQNTGELFF</t>
  </si>
  <si>
    <t>CASSQIRDRVNSPLHF</t>
  </si>
  <si>
    <t>CATSDSVPGLGARELFF</t>
  </si>
  <si>
    <t>CSARDGSLWGNQPQHF</t>
  </si>
  <si>
    <t>CATSDFSQGGRNEQFF</t>
  </si>
  <si>
    <t>CAWSPGVQEAQYF</t>
  </si>
  <si>
    <t>CSVVSVPPDEAKNIQYF</t>
  </si>
  <si>
    <t>CSAVLAGGPGSYEQYF</t>
  </si>
  <si>
    <t>CASRVYGNQPQHF</t>
  </si>
  <si>
    <t>CSASLQGIGNQPQHF</t>
  </si>
  <si>
    <t>CSALGNTIYF</t>
  </si>
  <si>
    <t>CSALFRGWTEAFF</t>
  </si>
  <si>
    <t>CASSLRGTAAYNEQFF</t>
  </si>
  <si>
    <t>CSASRGPNSPLHF</t>
  </si>
  <si>
    <t>CASSFTVNTEAFF</t>
  </si>
  <si>
    <t>CSARDGRRQGDTEAFF</t>
  </si>
  <si>
    <t>CSAQSGGVSYNEQFF</t>
  </si>
  <si>
    <t>CASSWGDSYEQYF</t>
  </si>
  <si>
    <t>CAWTRTPLQRESLHF</t>
  </si>
  <si>
    <t>CASSPSGRVNEQFF</t>
  </si>
  <si>
    <t>CSARDPEEGGADGYTF</t>
  </si>
  <si>
    <t>CASSSPGETQYF</t>
  </si>
  <si>
    <t>CSARDFTSSYNSPLHF</t>
  </si>
  <si>
    <t>CASSSQGLGQETQYF</t>
  </si>
  <si>
    <t>CASSPSTGVPYSGANVLTF</t>
  </si>
  <si>
    <t>CSARDSGGWSYNSPLHF</t>
  </si>
  <si>
    <t>CSARDDRLYSNQPQHF</t>
  </si>
  <si>
    <t>CASSLARGGNQPQHF</t>
  </si>
  <si>
    <t>CSASRDRGTEAFF</t>
  </si>
  <si>
    <t>CSARDDTLPSNQPQHF</t>
  </si>
  <si>
    <t>CSARDWREETQYF</t>
  </si>
  <si>
    <t>CSARDPEVGSPLHF</t>
  </si>
  <si>
    <t>CSARGNTEAFF</t>
  </si>
  <si>
    <t>CATSRGDRANEQYF</t>
  </si>
  <si>
    <t>CASSYSRGPLYGYTF</t>
  </si>
  <si>
    <t>CSASPRDSRLYGYTF</t>
  </si>
  <si>
    <t>CSASRSGETQYF</t>
  </si>
  <si>
    <t>CSATNFSGQTLYGYTF</t>
  </si>
  <si>
    <t>CSARDDRGFSSNQPQHF</t>
  </si>
  <si>
    <t>CSARDDRLHSNQPQHF</t>
  </si>
  <si>
    <t>CSAATDRGRPQRNIQYF</t>
  </si>
  <si>
    <t>CASSFVSGRASNEQYF</t>
  </si>
  <si>
    <t>CSARGGGRGTDTQYF</t>
  </si>
  <si>
    <t>CSAGTGVGDQPQHF</t>
  </si>
  <si>
    <t>CSASPGSNTGELFF</t>
  </si>
  <si>
    <t>CSAEFDGGVTDTQYF</t>
  </si>
  <si>
    <t>CASSLAGGGPMNTEAFF</t>
  </si>
  <si>
    <t>CSAGTIDNQPQHF</t>
  </si>
  <si>
    <t>CSAAPGMNTGELFF</t>
  </si>
  <si>
    <t>CASSYSRDMNEQYF</t>
  </si>
  <si>
    <t>CASSTPLDRGSYQPQHF</t>
  </si>
  <si>
    <t>CSASPTGPHQPQHF</t>
  </si>
  <si>
    <t>CASSLALAGGSETQYF</t>
  </si>
  <si>
    <t>CASSLVSEQYF</t>
  </si>
  <si>
    <t>CASSRDNYGYTF</t>
  </si>
  <si>
    <t>CSVERTGPTGELFF</t>
  </si>
  <si>
    <t>CASSLVGEQYF</t>
  </si>
  <si>
    <t>CASSLATGGAETQYF</t>
  </si>
  <si>
    <t>CASSYLGLAGGETQYF</t>
  </si>
  <si>
    <t>CSARGLRDRGPRGNSPLHF</t>
  </si>
  <si>
    <t>CSAREVGQGYNEQFF</t>
  </si>
  <si>
    <t>CASTGGAFF</t>
  </si>
  <si>
    <t>CSARNVLAGYNEQFF</t>
  </si>
  <si>
    <t>CASSLSVTANSPLHF</t>
  </si>
  <si>
    <t>CASSIRDRGAETQYF</t>
  </si>
  <si>
    <t>CATQGQVVSDTQYF</t>
  </si>
  <si>
    <t>CASSSRTGGGVRYGYTF</t>
  </si>
  <si>
    <t>CASSPSGSVSYEQYF</t>
  </si>
  <si>
    <t>CATSDRDSVYNQPQHF</t>
  </si>
  <si>
    <t>CASRHTGTGSPGYTF</t>
  </si>
  <si>
    <t>CSADGFEGGDWTQYF</t>
  </si>
  <si>
    <t>CASSDLSRQETQYF</t>
  </si>
  <si>
    <t>CSASSLENYDGYTF</t>
  </si>
  <si>
    <t>CASSISQGKAPLHF</t>
  </si>
  <si>
    <t>CASSWTASNTEAFF</t>
  </si>
  <si>
    <t>CASRDRGQNTEAFF</t>
  </si>
  <si>
    <t>CSARDPSTLAGGGDTQYF</t>
  </si>
  <si>
    <t>CASSPRDRVYNEQFF</t>
  </si>
  <si>
    <t>CASSQEGTGGDYGYTF</t>
  </si>
  <si>
    <t>CASSQEGTGGSYEQYF</t>
  </si>
  <si>
    <t>CASSQERGDRNQPQHF</t>
  </si>
  <si>
    <t>CSAEVWDRGPTNYGYTF</t>
  </si>
  <si>
    <t>CASSITGNTEAFF</t>
  </si>
  <si>
    <t>CASSYGLPSGRATDTQYF</t>
  </si>
  <si>
    <t>CSARVTNYGYTF</t>
  </si>
  <si>
    <t>CSATEGPGNTIYF</t>
  </si>
  <si>
    <t>CASSQEEGDRRAEAFF</t>
  </si>
  <si>
    <t>CASGWGQPQHF</t>
  </si>
  <si>
    <t>CASSPAGIGIDILNTEAFF</t>
  </si>
  <si>
    <t>CASSPQGGGNEKLFF</t>
  </si>
  <si>
    <t>CASRRADTQYF</t>
  </si>
  <si>
    <t>CASSYGGQGKEKLFF</t>
  </si>
  <si>
    <t>CASRGPPDDEQYF</t>
  </si>
  <si>
    <t>CSARNAGSYNEQFF</t>
  </si>
  <si>
    <t>CASSTPPAASLYGYTF</t>
  </si>
  <si>
    <t>CASSIGPTTGELFF</t>
  </si>
  <si>
    <t>CASSIGGQTLYGYTF</t>
  </si>
  <si>
    <t>CASSYGQGGEQYF</t>
  </si>
  <si>
    <t>CASSRRQGGTEAFF</t>
  </si>
  <si>
    <t>CATSRDQQGATPLHF</t>
  </si>
  <si>
    <t>CSASRQGAGQPQHF</t>
  </si>
  <si>
    <t>CASSFSRNSPLHF</t>
  </si>
  <si>
    <t>CASSLGQVNTEAFF</t>
  </si>
  <si>
    <t>CSARGTGNYGYTF</t>
  </si>
  <si>
    <t>CASSGGAKRETQYF</t>
  </si>
  <si>
    <t>CASSLGNSGANVLTF</t>
  </si>
  <si>
    <t>CASSYRQGYGYTF</t>
  </si>
  <si>
    <t>CSARASNYGYTF</t>
  </si>
  <si>
    <t>CASSPGPYGYTF</t>
  </si>
  <si>
    <t>CSANPWDRGGGETQYF</t>
  </si>
  <si>
    <t>CASSLNSGHYEQYF</t>
  </si>
  <si>
    <t>CASRREGGDTQYF</t>
  </si>
  <si>
    <t>CASSITDREETQYF</t>
  </si>
  <si>
    <t>CASSPRLAGPGTGELFF</t>
  </si>
  <si>
    <t>CATSSPIRVLGYTF</t>
  </si>
  <si>
    <t>CASSLEGRGYNSPLHF</t>
  </si>
  <si>
    <t>CASSLEGGYGEAFF</t>
  </si>
  <si>
    <t>CSARLERAAINYEQYF</t>
  </si>
  <si>
    <t>CSARDGFLNQPQHF</t>
  </si>
  <si>
    <t>CASSKSSGLTDTQYF</t>
  </si>
  <si>
    <t>CASSKAGGETQYF</t>
  </si>
  <si>
    <t>CSARDGRGQTDTQYF</t>
  </si>
  <si>
    <t>CASSLATDNTEAFF</t>
  </si>
  <si>
    <t>CTSSQDGPGPYGYTF</t>
  </si>
  <si>
    <t>CASSLGGYQPQHF</t>
  </si>
  <si>
    <t>CASSLRPGTGWNSPLHF</t>
  </si>
  <si>
    <t>CSASNPAKYQETQYF</t>
  </si>
  <si>
    <t>CASSLRGQGATTNYGYTF</t>
  </si>
  <si>
    <t>CASSLAWGQGAEQFF</t>
  </si>
  <si>
    <t>CASSLAVSPLHF</t>
  </si>
  <si>
    <t>CASSRGLTQGRNYEQYF</t>
  </si>
  <si>
    <t>CASSLDLYTGELFF</t>
  </si>
  <si>
    <t>CASSIEETQYF</t>
  </si>
  <si>
    <t>CASSQGGGANTGELFF</t>
  </si>
  <si>
    <t>CASNRDRSQETQYF</t>
  </si>
  <si>
    <t>CASSELDGGSYGYTF</t>
  </si>
  <si>
    <t>CSASNGAFSGEQYF</t>
  </si>
  <si>
    <t>CASRRTGGREAFF</t>
  </si>
  <si>
    <t>CASSSPRVPNTEAFF</t>
  </si>
  <si>
    <t>CASSFRPVGTDTQYF</t>
  </si>
  <si>
    <t>CASSLDLYSYEQYF</t>
  </si>
  <si>
    <t>CASSLDRATGELFF</t>
  </si>
  <si>
    <t>CASSLHRDRLSSGNTIYF</t>
  </si>
  <si>
    <t>CSASGTSVSYNEQFF</t>
  </si>
  <si>
    <t>CASSPTTGRDQPQHF</t>
  </si>
  <si>
    <t>CASSLKRTGEGRTDTQYF</t>
  </si>
  <si>
    <t>CSARLSRANTEAFF</t>
  </si>
  <si>
    <t>CASSQTSGRARVVETQYF</t>
  </si>
  <si>
    <t>CASSSGRDNSPLHF</t>
  </si>
  <si>
    <t>CASTRGRDRSSYNSPLHF</t>
  </si>
  <si>
    <t>j. The percentages of antigen-specific T cell receptors that are H1 HA-specific versus S2S-specific are shown for all 10 participants, along with the total number of unique TCR clonotypes identified per participant.</t>
  </si>
  <si>
    <t>Flu reactive</t>
  </si>
  <si>
    <t>ANC reactive</t>
  </si>
  <si>
    <t>% Flu specific</t>
  </si>
  <si>
    <t>% Spike specific</t>
  </si>
  <si>
    <t>HD</t>
  </si>
  <si>
    <t>Number</t>
  </si>
  <si>
    <t>Range</t>
  </si>
  <si>
    <t>Median</t>
  </si>
  <si>
    <t>1930-341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Aptos Narrow"/>
    </font>
  </fonts>
  <fills count="8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B05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" fillId="7" borderId="0" xfId="0" applyFont="1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1" xfId="0" applyBorder="1" applyAlignment="1">
      <alignment horizontal="center" vertical="center"/>
    </xf>
    <xf numFmtId="0" fontId="0" fillId="0" borderId="11" xfId="0" applyBorder="1"/>
    <xf numFmtId="0" fontId="0" fillId="0" borderId="16" xfId="0" applyBorder="1"/>
    <xf numFmtId="0" fontId="0" fillId="0" borderId="0" xfId="0" applyAlignment="1">
      <alignment horizontal="center" vertic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16" fontId="0" fillId="0" borderId="0" xfId="0" applyNumberFormat="1"/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wrapText="1"/>
    </xf>
    <xf numFmtId="0" fontId="0" fillId="0" borderId="0" xfId="0" applyAlignment="1"/>
    <xf numFmtId="0" fontId="0" fillId="4" borderId="0" xfId="0" applyFill="1" applyAlignment="1"/>
    <xf numFmtId="0" fontId="0" fillId="7" borderId="0" xfId="0" applyFill="1" applyAlignment="1"/>
  </cellXfs>
  <cellStyles count="1">
    <cellStyle name="Normal" xfId="0" builtinId="0"/>
  </cellStyles>
  <dxfs count="1"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workbookViewId="0">
      <selection activeCell="C6" sqref="C6"/>
    </sheetView>
  </sheetViews>
  <sheetFormatPr defaultColWidth="11" defaultRowHeight="15.95"/>
  <sheetData>
    <row r="1" spans="1:1">
      <c r="A1" s="37" t="s">
        <v>0</v>
      </c>
    </row>
    <row r="2" spans="1:1" ht="186.95">
      <c r="A2" s="38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4"/>
  <sheetViews>
    <sheetView topLeftCell="A2" workbookViewId="0">
      <selection activeCell="B17" sqref="B17"/>
    </sheetView>
  </sheetViews>
  <sheetFormatPr defaultColWidth="11" defaultRowHeight="15.95"/>
  <sheetData>
    <row r="1" spans="1:10" ht="17.100000000000001" customHeight="1" thickBot="1">
      <c r="A1" s="37" t="s">
        <v>204</v>
      </c>
    </row>
    <row r="2" spans="1:10" ht="372">
      <c r="A2" s="38" t="s">
        <v>737</v>
      </c>
    </row>
    <row r="4" spans="1:10">
      <c r="A4" s="16"/>
      <c r="B4" s="17" t="s">
        <v>738</v>
      </c>
      <c r="C4" s="18" t="s">
        <v>739</v>
      </c>
      <c r="D4" s="18" t="s">
        <v>740</v>
      </c>
      <c r="E4" s="19" t="s">
        <v>741</v>
      </c>
      <c r="G4" s="20" t="s">
        <v>742</v>
      </c>
      <c r="H4" s="21" t="s">
        <v>743</v>
      </c>
      <c r="I4" s="20" t="s">
        <v>744</v>
      </c>
      <c r="J4" s="22" t="s">
        <v>745</v>
      </c>
    </row>
    <row r="5" spans="1:10">
      <c r="A5" s="23" t="s">
        <v>214</v>
      </c>
      <c r="B5" s="24">
        <v>15</v>
      </c>
      <c r="C5" s="25">
        <v>95</v>
      </c>
      <c r="D5" s="25">
        <v>6.4541112688782751E-2</v>
      </c>
      <c r="E5" s="26">
        <v>0.40876038036229084</v>
      </c>
      <c r="F5" s="34"/>
      <c r="G5" s="27" t="s">
        <v>206</v>
      </c>
      <c r="H5" s="21">
        <v>17584</v>
      </c>
      <c r="I5" s="27" t="s">
        <v>746</v>
      </c>
      <c r="J5" s="21">
        <f>MEDIAN(H2:H11)</f>
        <v>13461</v>
      </c>
    </row>
    <row r="6" spans="1:10">
      <c r="A6" s="23" t="s">
        <v>208</v>
      </c>
      <c r="B6" s="28">
        <v>8</v>
      </c>
      <c r="C6" s="5">
        <v>19</v>
      </c>
      <c r="D6" s="5">
        <v>2.3503143545449204E-2</v>
      </c>
      <c r="E6" s="29">
        <v>5.5819965920441861E-2</v>
      </c>
      <c r="F6" s="35"/>
      <c r="G6" s="27" t="s">
        <v>207</v>
      </c>
      <c r="H6" s="21">
        <v>24012</v>
      </c>
      <c r="I6" s="30"/>
      <c r="J6" s="30"/>
    </row>
    <row r="7" spans="1:10">
      <c r="A7" s="23" t="s">
        <v>213</v>
      </c>
      <c r="B7" s="28">
        <v>1</v>
      </c>
      <c r="C7" s="5">
        <v>31</v>
      </c>
      <c r="D7" s="5">
        <v>2.9289438228574777E-3</v>
      </c>
      <c r="E7" s="29">
        <v>9.0797258508581807E-2</v>
      </c>
      <c r="F7" s="35"/>
      <c r="G7" s="27" t="s">
        <v>208</v>
      </c>
      <c r="H7" s="21">
        <v>34038</v>
      </c>
      <c r="I7" s="30"/>
      <c r="J7" s="30"/>
    </row>
    <row r="8" spans="1:10">
      <c r="A8" s="23" t="s">
        <v>212</v>
      </c>
      <c r="B8" s="28">
        <v>5</v>
      </c>
      <c r="C8" s="5">
        <v>89</v>
      </c>
      <c r="D8" s="5">
        <v>3.7144342916573807E-2</v>
      </c>
      <c r="E8" s="29">
        <v>0.66116930391501372</v>
      </c>
      <c r="F8" s="35"/>
      <c r="G8" s="27" t="s">
        <v>210</v>
      </c>
      <c r="H8" s="21">
        <v>1930</v>
      </c>
      <c r="I8" s="30"/>
      <c r="J8" s="30"/>
    </row>
    <row r="9" spans="1:10">
      <c r="A9" s="23" t="s">
        <v>210</v>
      </c>
      <c r="B9" s="28">
        <v>2</v>
      </c>
      <c r="C9" s="5">
        <v>16</v>
      </c>
      <c r="D9" s="5">
        <v>0.10362694300518134</v>
      </c>
      <c r="E9" s="29">
        <v>0.82901554404145072</v>
      </c>
      <c r="F9" s="35"/>
      <c r="G9" s="27" t="s">
        <v>209</v>
      </c>
      <c r="H9" s="21">
        <v>2988</v>
      </c>
      <c r="I9" s="30"/>
      <c r="J9" s="30"/>
    </row>
    <row r="10" spans="1:10">
      <c r="A10" s="23" t="s">
        <v>212</v>
      </c>
      <c r="B10" s="28">
        <v>15</v>
      </c>
      <c r="C10" s="5">
        <v>36</v>
      </c>
      <c r="D10" s="5">
        <v>6.2468765617191405E-2</v>
      </c>
      <c r="E10" s="29">
        <v>0.14992503748125938</v>
      </c>
      <c r="F10" s="35"/>
      <c r="G10" s="27" t="s">
        <v>211</v>
      </c>
      <c r="H10" s="21">
        <v>2943</v>
      </c>
      <c r="I10" s="30"/>
      <c r="J10" s="30"/>
    </row>
    <row r="11" spans="1:10">
      <c r="A11" s="23" t="s">
        <v>209</v>
      </c>
      <c r="B11" s="28">
        <v>43</v>
      </c>
      <c r="C11" s="5">
        <v>100</v>
      </c>
      <c r="D11" s="5">
        <v>1.4390896921017404</v>
      </c>
      <c r="E11" s="29">
        <v>3.3467202141900936</v>
      </c>
      <c r="F11" s="35"/>
      <c r="G11" s="27" t="s">
        <v>212</v>
      </c>
      <c r="H11" s="21">
        <v>13461</v>
      </c>
      <c r="I11" s="30"/>
      <c r="J11" s="30"/>
    </row>
    <row r="12" spans="1:10">
      <c r="A12" s="23" t="s">
        <v>211</v>
      </c>
      <c r="B12" s="28">
        <v>5</v>
      </c>
      <c r="C12" s="5">
        <v>11</v>
      </c>
      <c r="D12" s="5">
        <v>0.16989466530750932</v>
      </c>
      <c r="E12" s="29">
        <v>0.37376826367652055</v>
      </c>
      <c r="F12" s="35"/>
      <c r="G12" s="27" t="s">
        <v>213</v>
      </c>
      <c r="H12" s="21">
        <v>34142</v>
      </c>
      <c r="I12" s="30"/>
      <c r="J12" s="30"/>
    </row>
    <row r="13" spans="1:10">
      <c r="A13" s="23" t="s">
        <v>215</v>
      </c>
      <c r="B13" s="28">
        <v>28</v>
      </c>
      <c r="C13" s="5">
        <v>29</v>
      </c>
      <c r="D13" s="5">
        <v>1.3078000934142924</v>
      </c>
      <c r="E13" s="29">
        <v>1.3545072396076601</v>
      </c>
      <c r="F13" s="35"/>
      <c r="G13" s="27" t="s">
        <v>214</v>
      </c>
      <c r="H13" s="21">
        <v>23241</v>
      </c>
      <c r="I13" s="30"/>
      <c r="J13" s="30"/>
    </row>
    <row r="14" spans="1:10">
      <c r="A14" s="31" t="s">
        <v>209</v>
      </c>
      <c r="B14" s="32">
        <v>8</v>
      </c>
      <c r="C14" s="8">
        <v>31</v>
      </c>
      <c r="D14" s="8">
        <v>4.5495905368516838E-2</v>
      </c>
      <c r="E14" s="33">
        <v>0.17629663330300274</v>
      </c>
      <c r="F14" s="9"/>
      <c r="G14" s="27" t="s">
        <v>215</v>
      </c>
      <c r="H14" s="21">
        <v>2141</v>
      </c>
      <c r="I14" s="30"/>
      <c r="J14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"/>
  <sheetViews>
    <sheetView workbookViewId="0"/>
  </sheetViews>
  <sheetFormatPr defaultColWidth="11" defaultRowHeight="15.95"/>
  <sheetData>
    <row r="1" spans="1:2">
      <c r="A1" s="37" t="s">
        <v>0</v>
      </c>
    </row>
    <row r="2" spans="1:2" ht="409.6">
      <c r="A2" s="38" t="s">
        <v>5</v>
      </c>
    </row>
    <row r="4" spans="1:2">
      <c r="A4" s="12"/>
      <c r="B4" t="s">
        <v>6</v>
      </c>
    </row>
    <row r="5" spans="1:2">
      <c r="A5" s="13"/>
      <c r="B5" t="s">
        <v>7</v>
      </c>
    </row>
    <row r="6" spans="1:2">
      <c r="A6" s="1"/>
      <c r="B6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85"/>
  <sheetViews>
    <sheetView zoomScale="62" workbookViewId="0">
      <selection activeCell="A2" sqref="A2"/>
    </sheetView>
  </sheetViews>
  <sheetFormatPr defaultColWidth="11" defaultRowHeight="15.95"/>
  <sheetData>
    <row r="1" spans="1:36">
      <c r="A1" s="37" t="s">
        <v>0</v>
      </c>
    </row>
    <row r="2" spans="1:36" ht="409.6">
      <c r="A2" s="38" t="s">
        <v>9</v>
      </c>
    </row>
    <row r="5" spans="1:36"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5</v>
      </c>
      <c r="H5" t="s">
        <v>16</v>
      </c>
      <c r="I5" t="s">
        <v>17</v>
      </c>
      <c r="J5" t="s">
        <v>18</v>
      </c>
      <c r="K5" t="s">
        <v>19</v>
      </c>
      <c r="L5" t="s">
        <v>20</v>
      </c>
      <c r="M5" t="s">
        <v>21</v>
      </c>
      <c r="N5" t="s">
        <v>22</v>
      </c>
      <c r="O5" t="s">
        <v>23</v>
      </c>
      <c r="P5" t="s">
        <v>24</v>
      </c>
      <c r="Q5" t="s">
        <v>25</v>
      </c>
      <c r="R5" t="s">
        <v>26</v>
      </c>
      <c r="S5" t="s">
        <v>27</v>
      </c>
      <c r="T5" t="s">
        <v>28</v>
      </c>
      <c r="U5" t="s">
        <v>29</v>
      </c>
      <c r="V5" t="s">
        <v>30</v>
      </c>
      <c r="W5" t="s">
        <v>31</v>
      </c>
      <c r="X5" t="s">
        <v>32</v>
      </c>
      <c r="Y5" t="s">
        <v>33</v>
      </c>
      <c r="Z5" t="s">
        <v>34</v>
      </c>
      <c r="AA5" t="s">
        <v>35</v>
      </c>
      <c r="AB5" t="s">
        <v>36</v>
      </c>
      <c r="AC5" t="s">
        <v>37</v>
      </c>
      <c r="AD5" t="s">
        <v>38</v>
      </c>
      <c r="AE5" t="s">
        <v>39</v>
      </c>
      <c r="AF5" t="s">
        <v>40</v>
      </c>
      <c r="AG5" t="s">
        <v>41</v>
      </c>
      <c r="AH5" t="s">
        <v>42</v>
      </c>
      <c r="AI5" t="s">
        <v>43</v>
      </c>
      <c r="AJ5" t="s">
        <v>44</v>
      </c>
    </row>
    <row r="6" spans="1:36">
      <c r="A6" s="1" t="s">
        <v>45</v>
      </c>
      <c r="B6" s="1"/>
      <c r="C6" s="1"/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6</v>
      </c>
      <c r="K6" s="1"/>
      <c r="L6" s="1"/>
      <c r="M6" s="1" t="s">
        <v>46</v>
      </c>
      <c r="N6" s="1" t="s">
        <v>46</v>
      </c>
      <c r="O6" s="1" t="s">
        <v>46</v>
      </c>
      <c r="P6" s="1" t="s">
        <v>46</v>
      </c>
      <c r="Q6" s="1" t="s">
        <v>46</v>
      </c>
      <c r="R6" s="1" t="s">
        <v>46</v>
      </c>
      <c r="S6" s="1">
        <v>0</v>
      </c>
      <c r="T6" s="1">
        <v>0</v>
      </c>
      <c r="U6" s="1">
        <v>0</v>
      </c>
      <c r="V6" s="1">
        <v>4942</v>
      </c>
      <c r="W6" s="1">
        <v>1090</v>
      </c>
      <c r="X6" s="1">
        <v>1508</v>
      </c>
      <c r="Y6" s="1">
        <v>6049</v>
      </c>
      <c r="Z6" s="1">
        <v>4569</v>
      </c>
      <c r="AA6" s="1">
        <v>2082</v>
      </c>
      <c r="AB6" s="1">
        <v>0</v>
      </c>
      <c r="AC6" s="1">
        <v>0</v>
      </c>
      <c r="AD6" s="1">
        <v>0</v>
      </c>
      <c r="AE6" s="1">
        <v>1.0369999999999999</v>
      </c>
      <c r="AF6" s="1">
        <v>0.20499999999999999</v>
      </c>
      <c r="AG6" s="1">
        <v>0.41799999999999998</v>
      </c>
      <c r="AH6" s="1">
        <v>1.2350000000000001</v>
      </c>
      <c r="AI6" s="1">
        <v>1.022</v>
      </c>
      <c r="AJ6" s="1">
        <v>0.40300000000000002</v>
      </c>
    </row>
    <row r="7" spans="1:36">
      <c r="A7" s="1" t="s">
        <v>47</v>
      </c>
      <c r="B7" s="1"/>
      <c r="C7" s="1"/>
      <c r="D7" s="1">
        <v>1.36601947229012E-211</v>
      </c>
      <c r="E7" s="1">
        <v>3.0954846372714698E-256</v>
      </c>
      <c r="F7" s="1">
        <v>0</v>
      </c>
      <c r="G7" s="1">
        <v>0</v>
      </c>
      <c r="H7" s="1">
        <v>6.1133964758111904E-151</v>
      </c>
      <c r="I7" s="1">
        <v>0</v>
      </c>
      <c r="J7" s="1">
        <v>6</v>
      </c>
      <c r="K7" s="1"/>
      <c r="L7" s="1"/>
      <c r="M7" s="1">
        <v>186.67099999999999</v>
      </c>
      <c r="N7" s="1">
        <v>216.035</v>
      </c>
      <c r="O7" s="1">
        <v>716.29200000000003</v>
      </c>
      <c r="P7" s="1">
        <v>847.00300000000004</v>
      </c>
      <c r="Q7" s="1">
        <v>136.30199999999999</v>
      </c>
      <c r="R7" s="1">
        <v>389.37700000000001</v>
      </c>
      <c r="S7" s="1">
        <v>4</v>
      </c>
      <c r="T7" s="1">
        <v>18</v>
      </c>
      <c r="U7" s="1">
        <v>0</v>
      </c>
      <c r="V7" s="1">
        <v>711</v>
      </c>
      <c r="W7" s="1">
        <v>928</v>
      </c>
      <c r="X7" s="1">
        <v>2073</v>
      </c>
      <c r="Y7" s="1">
        <v>3320</v>
      </c>
      <c r="Z7" s="1">
        <v>490</v>
      </c>
      <c r="AA7" s="1">
        <v>1619</v>
      </c>
      <c r="AB7" s="1">
        <v>1E-3</v>
      </c>
      <c r="AC7" s="1">
        <v>4.0000000000000001E-3</v>
      </c>
      <c r="AD7" s="1">
        <v>0</v>
      </c>
      <c r="AE7" s="1">
        <v>0.14899999999999999</v>
      </c>
      <c r="AF7" s="1">
        <v>0.17399999999999999</v>
      </c>
      <c r="AG7" s="1">
        <v>0.57499999999999996</v>
      </c>
      <c r="AH7" s="1">
        <v>0.67800000000000005</v>
      </c>
      <c r="AI7" s="1">
        <v>0.11</v>
      </c>
      <c r="AJ7" s="1">
        <v>0.313</v>
      </c>
    </row>
    <row r="8" spans="1:36">
      <c r="A8" s="1" t="s">
        <v>48</v>
      </c>
      <c r="B8" s="1"/>
      <c r="C8" s="1"/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6</v>
      </c>
      <c r="K8" s="1"/>
      <c r="L8" s="1"/>
      <c r="M8" s="1">
        <v>456.291</v>
      </c>
      <c r="N8" s="1">
        <v>345.45100000000002</v>
      </c>
      <c r="O8" s="1">
        <v>608.34199999999998</v>
      </c>
      <c r="P8" s="1">
        <v>269.24400000000003</v>
      </c>
      <c r="Q8" s="1">
        <v>274.971</v>
      </c>
      <c r="R8" s="1">
        <v>369.19400000000002</v>
      </c>
      <c r="S8" s="1">
        <v>5</v>
      </c>
      <c r="T8" s="1">
        <v>0</v>
      </c>
      <c r="U8" s="1">
        <v>0</v>
      </c>
      <c r="V8" s="1">
        <v>2183</v>
      </c>
      <c r="W8" s="1">
        <v>1849</v>
      </c>
      <c r="X8" s="1">
        <v>2201</v>
      </c>
      <c r="Y8" s="1">
        <v>1328</v>
      </c>
      <c r="Z8" s="1">
        <v>1239</v>
      </c>
      <c r="AA8" s="1">
        <v>1918</v>
      </c>
      <c r="AB8" s="1">
        <v>1E-3</v>
      </c>
      <c r="AC8" s="1">
        <v>0</v>
      </c>
      <c r="AD8" s="1">
        <v>0</v>
      </c>
      <c r="AE8" s="1">
        <v>0.45800000000000002</v>
      </c>
      <c r="AF8" s="1">
        <v>0.34699999999999998</v>
      </c>
      <c r="AG8" s="1">
        <v>0.61</v>
      </c>
      <c r="AH8" s="1">
        <v>0.27100000000000002</v>
      </c>
      <c r="AI8" s="1">
        <v>0.27700000000000002</v>
      </c>
      <c r="AJ8" s="1">
        <v>0.371</v>
      </c>
    </row>
    <row r="9" spans="1:36">
      <c r="A9" s="1" t="s">
        <v>49</v>
      </c>
      <c r="B9" s="1"/>
      <c r="C9" s="1"/>
      <c r="D9" s="1">
        <v>1.7618634880928401E-178</v>
      </c>
      <c r="E9" s="1">
        <v>0</v>
      </c>
      <c r="F9" s="1">
        <v>0</v>
      </c>
      <c r="G9" s="1">
        <v>2.2122373211044099E-249</v>
      </c>
      <c r="H9" s="1">
        <v>0</v>
      </c>
      <c r="I9" s="1">
        <v>2.0018470163814702E-179</v>
      </c>
      <c r="J9" s="1">
        <v>6</v>
      </c>
      <c r="K9" s="1"/>
      <c r="L9" s="1"/>
      <c r="M9" s="1">
        <v>38.987000000000002</v>
      </c>
      <c r="N9" s="1">
        <v>91.918999999999997</v>
      </c>
      <c r="O9" s="1">
        <v>87.588999999999999</v>
      </c>
      <c r="P9" s="1">
        <v>52.305</v>
      </c>
      <c r="Q9" s="1">
        <v>122.736</v>
      </c>
      <c r="R9" s="1">
        <v>38.290999999999997</v>
      </c>
      <c r="S9" s="1">
        <v>18</v>
      </c>
      <c r="T9" s="1">
        <v>0</v>
      </c>
      <c r="U9" s="1">
        <v>0</v>
      </c>
      <c r="V9" s="1">
        <v>672</v>
      </c>
      <c r="W9" s="1">
        <v>1767</v>
      </c>
      <c r="X9" s="1">
        <v>1141</v>
      </c>
      <c r="Y9" s="1">
        <v>926</v>
      </c>
      <c r="Z9" s="1">
        <v>1979</v>
      </c>
      <c r="AA9" s="1">
        <v>716</v>
      </c>
      <c r="AB9" s="1">
        <v>4.0000000000000001E-3</v>
      </c>
      <c r="AC9" s="1">
        <v>0</v>
      </c>
      <c r="AD9" s="1">
        <v>0</v>
      </c>
      <c r="AE9" s="1">
        <v>0.14099999999999999</v>
      </c>
      <c r="AF9" s="1">
        <v>0.33200000000000002</v>
      </c>
      <c r="AG9" s="1">
        <v>0.316</v>
      </c>
      <c r="AH9" s="1">
        <v>0.189</v>
      </c>
      <c r="AI9" s="1">
        <v>0.443</v>
      </c>
      <c r="AJ9" s="1">
        <v>0.13800000000000001</v>
      </c>
    </row>
    <row r="10" spans="1:36">
      <c r="A10" s="1" t="s">
        <v>50</v>
      </c>
      <c r="B10" s="1"/>
      <c r="C10" s="1"/>
      <c r="D10" s="1">
        <v>2.51063383152035E-15</v>
      </c>
      <c r="E10" s="1">
        <v>0</v>
      </c>
      <c r="F10" s="1">
        <v>3.57475639649843E-235</v>
      </c>
      <c r="G10" s="1">
        <v>1.6032380471058601E-85</v>
      </c>
      <c r="H10" s="1">
        <v>0</v>
      </c>
      <c r="I10" s="1">
        <v>0</v>
      </c>
      <c r="J10" s="1">
        <v>6</v>
      </c>
      <c r="K10" s="1"/>
      <c r="L10" s="1"/>
      <c r="M10" s="1">
        <v>5.319</v>
      </c>
      <c r="N10" s="1">
        <v>138.23400000000001</v>
      </c>
      <c r="O10" s="1">
        <v>49.308</v>
      </c>
      <c r="P10" s="1">
        <v>18.841000000000001</v>
      </c>
      <c r="Q10" s="1">
        <v>63.384999999999998</v>
      </c>
      <c r="R10" s="1">
        <v>93.061000000000007</v>
      </c>
      <c r="S10" s="1">
        <v>20</v>
      </c>
      <c r="T10" s="1">
        <v>0</v>
      </c>
      <c r="U10" s="1">
        <v>0</v>
      </c>
      <c r="V10" s="1">
        <v>102</v>
      </c>
      <c r="W10" s="1">
        <v>2940</v>
      </c>
      <c r="X10" s="1">
        <v>715</v>
      </c>
      <c r="Y10" s="1">
        <v>371</v>
      </c>
      <c r="Z10" s="1">
        <v>1138</v>
      </c>
      <c r="AA10" s="1">
        <v>1929</v>
      </c>
      <c r="AB10" s="1">
        <v>4.0000000000000001E-3</v>
      </c>
      <c r="AC10" s="1">
        <v>0</v>
      </c>
      <c r="AD10" s="1">
        <v>0</v>
      </c>
      <c r="AE10" s="1">
        <v>2.1000000000000001E-2</v>
      </c>
      <c r="AF10" s="1">
        <v>0.55200000000000005</v>
      </c>
      <c r="AG10" s="1">
        <v>0.19800000000000001</v>
      </c>
      <c r="AH10" s="1">
        <v>7.5999999999999998E-2</v>
      </c>
      <c r="AI10" s="1">
        <v>0.255</v>
      </c>
      <c r="AJ10" s="1">
        <v>0.373</v>
      </c>
    </row>
    <row r="11" spans="1:36">
      <c r="A11" s="1" t="s">
        <v>51</v>
      </c>
      <c r="B11" s="1"/>
      <c r="C11" s="1"/>
      <c r="D11" s="1">
        <v>4.6682809683628199E-195</v>
      </c>
      <c r="E11" s="1">
        <v>0</v>
      </c>
      <c r="F11" s="1">
        <v>2.0070436421512801E-147</v>
      </c>
      <c r="G11" s="1">
        <v>5.0517818962443599E-188</v>
      </c>
      <c r="H11" s="1">
        <v>0</v>
      </c>
      <c r="I11" s="1"/>
      <c r="J11" s="1">
        <v>5</v>
      </c>
      <c r="K11" s="1"/>
      <c r="L11" s="1"/>
      <c r="M11" s="1" t="s">
        <v>46</v>
      </c>
      <c r="N11" s="1" t="s">
        <v>46</v>
      </c>
      <c r="O11" s="1" t="s">
        <v>46</v>
      </c>
      <c r="P11" s="1" t="s">
        <v>46</v>
      </c>
      <c r="Q11" s="1" t="s">
        <v>46</v>
      </c>
      <c r="R11" s="1"/>
      <c r="S11" s="1">
        <v>0</v>
      </c>
      <c r="T11" s="1">
        <v>0</v>
      </c>
      <c r="U11" s="1">
        <v>0</v>
      </c>
      <c r="V11" s="1">
        <v>629</v>
      </c>
      <c r="W11" s="1">
        <v>1136</v>
      </c>
      <c r="X11" s="1">
        <v>391</v>
      </c>
      <c r="Y11" s="1">
        <v>618</v>
      </c>
      <c r="Z11" s="1">
        <v>2571</v>
      </c>
      <c r="AA11" s="1">
        <v>0</v>
      </c>
      <c r="AB11" s="1">
        <v>0</v>
      </c>
      <c r="AC11" s="1">
        <v>0</v>
      </c>
      <c r="AD11" s="1">
        <v>0</v>
      </c>
      <c r="AE11" s="1">
        <v>0.13200000000000001</v>
      </c>
      <c r="AF11" s="1">
        <v>0.21299999999999999</v>
      </c>
      <c r="AG11" s="1">
        <v>0.108</v>
      </c>
      <c r="AH11" s="1">
        <v>0.126</v>
      </c>
      <c r="AI11" s="1">
        <v>0.57499999999999996</v>
      </c>
      <c r="AJ11" s="1">
        <v>0</v>
      </c>
    </row>
    <row r="12" spans="1:36">
      <c r="A12" s="1" t="s">
        <v>52</v>
      </c>
      <c r="B12" s="1"/>
      <c r="C12" s="1"/>
      <c r="D12" s="1">
        <v>1.98973539629381E-286</v>
      </c>
      <c r="E12" s="1">
        <v>7.7394950216469797E-35</v>
      </c>
      <c r="F12" s="1">
        <v>3.9399879101370898E-307</v>
      </c>
      <c r="G12" s="1">
        <v>0</v>
      </c>
      <c r="H12" s="1">
        <v>5.2252055174004E-263</v>
      </c>
      <c r="I12" s="1">
        <v>0</v>
      </c>
      <c r="J12" s="1">
        <v>6</v>
      </c>
      <c r="K12" s="1"/>
      <c r="L12" s="1"/>
      <c r="M12" s="1" t="s">
        <v>46</v>
      </c>
      <c r="N12" s="1" t="s">
        <v>46</v>
      </c>
      <c r="O12" s="1" t="s">
        <v>46</v>
      </c>
      <c r="P12" s="1" t="s">
        <v>46</v>
      </c>
      <c r="Q12" s="1" t="s">
        <v>46</v>
      </c>
      <c r="R12" s="1" t="s">
        <v>46</v>
      </c>
      <c r="S12" s="1">
        <v>0</v>
      </c>
      <c r="T12" s="1">
        <v>16</v>
      </c>
      <c r="U12" s="1">
        <v>0</v>
      </c>
      <c r="V12" s="1">
        <v>924</v>
      </c>
      <c r="W12" s="1">
        <v>120</v>
      </c>
      <c r="X12" s="1">
        <v>816</v>
      </c>
      <c r="Y12" s="1">
        <v>1372</v>
      </c>
      <c r="Z12" s="1">
        <v>810</v>
      </c>
      <c r="AA12" s="1">
        <v>1071</v>
      </c>
      <c r="AB12" s="1">
        <v>0</v>
      </c>
      <c r="AC12" s="1">
        <v>3.0000000000000001E-3</v>
      </c>
      <c r="AD12" s="1">
        <v>0</v>
      </c>
      <c r="AE12" s="1">
        <v>0.19400000000000001</v>
      </c>
      <c r="AF12" s="1">
        <v>2.3E-2</v>
      </c>
      <c r="AG12" s="1">
        <v>0.22600000000000001</v>
      </c>
      <c r="AH12" s="1">
        <v>0.28000000000000003</v>
      </c>
      <c r="AI12" s="1">
        <v>0.18099999999999999</v>
      </c>
      <c r="AJ12" s="1">
        <v>0.20699999999999999</v>
      </c>
    </row>
    <row r="13" spans="1:36">
      <c r="A13" s="1" t="s">
        <v>53</v>
      </c>
      <c r="B13" s="1"/>
      <c r="C13" s="1"/>
      <c r="D13" s="1">
        <v>0</v>
      </c>
      <c r="E13" s="1">
        <v>0</v>
      </c>
      <c r="F13" s="1">
        <v>9.2285569538343695E-273</v>
      </c>
      <c r="G13" s="1">
        <v>0</v>
      </c>
      <c r="H13" s="1">
        <v>1.14091973719366E-131</v>
      </c>
      <c r="I13" s="1">
        <v>1.4217790990749E-274</v>
      </c>
      <c r="J13" s="1">
        <v>6</v>
      </c>
      <c r="K13" s="1"/>
      <c r="L13" s="1"/>
      <c r="M13" s="1">
        <v>106.226</v>
      </c>
      <c r="N13" s="1">
        <v>215.227</v>
      </c>
      <c r="O13" s="1">
        <v>98.141999999999996</v>
      </c>
      <c r="P13" s="1">
        <v>164.12</v>
      </c>
      <c r="Q13" s="1">
        <v>46.805999999999997</v>
      </c>
      <c r="R13" s="1">
        <v>88.787000000000006</v>
      </c>
      <c r="S13" s="1">
        <v>11</v>
      </c>
      <c r="T13" s="1">
        <v>0</v>
      </c>
      <c r="U13" s="1">
        <v>0</v>
      </c>
      <c r="V13" s="1">
        <v>1118</v>
      </c>
      <c r="W13" s="1">
        <v>2535</v>
      </c>
      <c r="X13" s="1">
        <v>782</v>
      </c>
      <c r="Y13" s="1">
        <v>1766</v>
      </c>
      <c r="Z13" s="1">
        <v>463</v>
      </c>
      <c r="AA13" s="1">
        <v>1014</v>
      </c>
      <c r="AB13" s="1">
        <v>2E-3</v>
      </c>
      <c r="AC13" s="1">
        <v>0</v>
      </c>
      <c r="AD13" s="1">
        <v>0</v>
      </c>
      <c r="AE13" s="1">
        <v>0.23499999999999999</v>
      </c>
      <c r="AF13" s="1">
        <v>0.47599999999999998</v>
      </c>
      <c r="AG13" s="1">
        <v>0.217</v>
      </c>
      <c r="AH13" s="1">
        <v>0.36099999999999999</v>
      </c>
      <c r="AI13" s="1">
        <v>0.104</v>
      </c>
      <c r="AJ13" s="1">
        <v>0.19600000000000001</v>
      </c>
    </row>
    <row r="14" spans="1:36">
      <c r="A14" s="1" t="s">
        <v>54</v>
      </c>
      <c r="B14" s="1"/>
      <c r="C14" s="1"/>
      <c r="D14" s="1">
        <v>0</v>
      </c>
      <c r="E14" s="1">
        <v>0</v>
      </c>
      <c r="F14" s="1">
        <v>1.71303527849629E-189</v>
      </c>
      <c r="G14" s="1">
        <v>0</v>
      </c>
      <c r="H14" s="1">
        <v>0</v>
      </c>
      <c r="I14" s="1">
        <v>1.33122354754926E-161</v>
      </c>
      <c r="J14" s="1">
        <v>6</v>
      </c>
      <c r="K14" s="1"/>
      <c r="L14" s="1"/>
      <c r="M14" s="1" t="s">
        <v>46</v>
      </c>
      <c r="N14" s="1" t="s">
        <v>46</v>
      </c>
      <c r="O14" s="1" t="s">
        <v>46</v>
      </c>
      <c r="P14" s="1" t="s">
        <v>46</v>
      </c>
      <c r="Q14" s="1" t="s">
        <v>46</v>
      </c>
      <c r="R14" s="1" t="s">
        <v>46</v>
      </c>
      <c r="S14" s="1">
        <v>0</v>
      </c>
      <c r="T14" s="1">
        <v>0</v>
      </c>
      <c r="U14" s="1">
        <v>0</v>
      </c>
      <c r="V14" s="1">
        <v>1734</v>
      </c>
      <c r="W14" s="1">
        <v>1246</v>
      </c>
      <c r="X14" s="1">
        <v>503</v>
      </c>
      <c r="Y14" s="1">
        <v>1229</v>
      </c>
      <c r="Z14" s="1">
        <v>1017</v>
      </c>
      <c r="AA14" s="1">
        <v>552</v>
      </c>
      <c r="AB14" s="1">
        <v>0</v>
      </c>
      <c r="AC14" s="1">
        <v>0</v>
      </c>
      <c r="AD14" s="1">
        <v>0</v>
      </c>
      <c r="AE14" s="1">
        <v>0.36399999999999999</v>
      </c>
      <c r="AF14" s="1">
        <v>0.23400000000000001</v>
      </c>
      <c r="AG14" s="1">
        <v>0.13900000000000001</v>
      </c>
      <c r="AH14" s="1">
        <v>0.251</v>
      </c>
      <c r="AI14" s="1">
        <v>0.22700000000000001</v>
      </c>
      <c r="AJ14" s="1">
        <v>0.107</v>
      </c>
    </row>
    <row r="15" spans="1:36">
      <c r="A15" s="1" t="s">
        <v>55</v>
      </c>
      <c r="B15" s="1"/>
      <c r="C15" s="1"/>
      <c r="D15" s="1">
        <v>8.2613494186468195E-228</v>
      </c>
      <c r="E15" s="1"/>
      <c r="F15" s="1">
        <v>0</v>
      </c>
      <c r="G15" s="1">
        <v>8.7765650388051792E-121</v>
      </c>
      <c r="H15" s="1">
        <v>2.1570513739102301E-212</v>
      </c>
      <c r="I15" s="1">
        <v>0</v>
      </c>
      <c r="J15" s="1">
        <v>5</v>
      </c>
      <c r="K15" s="1"/>
      <c r="L15" s="1"/>
      <c r="M15" s="1">
        <v>76.254000000000005</v>
      </c>
      <c r="N15" s="1"/>
      <c r="O15" s="1">
        <v>284.61200000000002</v>
      </c>
      <c r="P15" s="1">
        <v>42.293999999999997</v>
      </c>
      <c r="Q15" s="1">
        <v>72.650000000000006</v>
      </c>
      <c r="R15" s="1">
        <v>115.474</v>
      </c>
      <c r="S15" s="1">
        <v>11</v>
      </c>
      <c r="T15" s="1">
        <v>0</v>
      </c>
      <c r="U15" s="1">
        <v>0</v>
      </c>
      <c r="V15" s="1">
        <v>803</v>
      </c>
      <c r="W15" s="1">
        <v>62</v>
      </c>
      <c r="X15" s="1">
        <v>2273</v>
      </c>
      <c r="Y15" s="1">
        <v>458</v>
      </c>
      <c r="Z15" s="1">
        <v>718</v>
      </c>
      <c r="AA15" s="1">
        <v>1318</v>
      </c>
      <c r="AB15" s="1">
        <v>2E-3</v>
      </c>
      <c r="AC15" s="1">
        <v>0</v>
      </c>
      <c r="AD15" s="1">
        <v>0</v>
      </c>
      <c r="AE15" s="1">
        <v>0.16800000000000001</v>
      </c>
      <c r="AF15" s="1">
        <v>1.2E-2</v>
      </c>
      <c r="AG15" s="1">
        <v>0.63</v>
      </c>
      <c r="AH15" s="1">
        <v>9.4E-2</v>
      </c>
      <c r="AI15" s="1">
        <v>0.161</v>
      </c>
      <c r="AJ15" s="1">
        <v>0.255</v>
      </c>
    </row>
    <row r="16" spans="1:36">
      <c r="A16" s="1" t="s">
        <v>56</v>
      </c>
      <c r="B16" s="1"/>
      <c r="C16" s="1"/>
      <c r="D16" s="1">
        <v>3.8759198574318303E-278</v>
      </c>
      <c r="E16" s="1">
        <v>4.3293860562676399E-64</v>
      </c>
      <c r="F16" s="1">
        <v>1.3809605687761201E-71</v>
      </c>
      <c r="G16" s="1"/>
      <c r="H16" s="1">
        <v>0</v>
      </c>
      <c r="I16" s="1">
        <v>3.10939423005199E-176</v>
      </c>
      <c r="J16" s="1">
        <v>5</v>
      </c>
      <c r="K16" s="1"/>
      <c r="L16" s="1"/>
      <c r="M16" s="1">
        <v>68.899000000000001</v>
      </c>
      <c r="N16" s="1">
        <v>18.303000000000001</v>
      </c>
      <c r="O16" s="1">
        <v>22.337</v>
      </c>
      <c r="P16" s="1"/>
      <c r="Q16" s="1">
        <v>118.67700000000001</v>
      </c>
      <c r="R16" s="1">
        <v>44.341999999999999</v>
      </c>
      <c r="S16" s="1">
        <v>15</v>
      </c>
      <c r="T16" s="1">
        <v>0</v>
      </c>
      <c r="U16" s="1">
        <v>0</v>
      </c>
      <c r="V16" s="1">
        <v>989</v>
      </c>
      <c r="W16" s="1">
        <v>294</v>
      </c>
      <c r="X16" s="1">
        <v>243</v>
      </c>
      <c r="Y16" s="1">
        <v>0</v>
      </c>
      <c r="Z16" s="1">
        <v>1596</v>
      </c>
      <c r="AA16" s="1">
        <v>691</v>
      </c>
      <c r="AB16" s="1">
        <v>3.0000000000000001E-3</v>
      </c>
      <c r="AC16" s="1">
        <v>0</v>
      </c>
      <c r="AD16" s="1">
        <v>0</v>
      </c>
      <c r="AE16" s="1">
        <v>0.20799999999999999</v>
      </c>
      <c r="AF16" s="1">
        <v>5.5E-2</v>
      </c>
      <c r="AG16" s="1">
        <v>6.7000000000000004E-2</v>
      </c>
      <c r="AH16" s="1">
        <v>0</v>
      </c>
      <c r="AI16" s="1">
        <v>0.35699999999999998</v>
      </c>
      <c r="AJ16" s="1">
        <v>0.13400000000000001</v>
      </c>
    </row>
    <row r="17" spans="1:36">
      <c r="A17" s="1" t="s">
        <v>57</v>
      </c>
      <c r="B17" s="1"/>
      <c r="C17" s="1"/>
      <c r="D17" s="1">
        <v>5.6274250062137996E-79</v>
      </c>
      <c r="E17" s="1">
        <v>1.7744583280138801E-236</v>
      </c>
      <c r="F17" s="1">
        <v>4.3819291420823202E-280</v>
      </c>
      <c r="G17" s="1">
        <v>3.0439775623500203E-234</v>
      </c>
      <c r="H17" s="1">
        <v>8.02420037255257E-221</v>
      </c>
      <c r="I17" s="1">
        <v>1.11979047839159E-272</v>
      </c>
      <c r="J17" s="1">
        <v>6</v>
      </c>
      <c r="K17" s="1"/>
      <c r="L17" s="1"/>
      <c r="M17" s="1" t="s">
        <v>46</v>
      </c>
      <c r="N17" s="1" t="s">
        <v>46</v>
      </c>
      <c r="O17" s="1" t="s">
        <v>46</v>
      </c>
      <c r="P17" s="1" t="s">
        <v>46</v>
      </c>
      <c r="Q17" s="1" t="s">
        <v>46</v>
      </c>
      <c r="R17" s="1" t="s">
        <v>46</v>
      </c>
      <c r="S17" s="1">
        <v>0</v>
      </c>
      <c r="T17" s="1">
        <v>0</v>
      </c>
      <c r="U17" s="1">
        <v>0</v>
      </c>
      <c r="V17" s="1">
        <v>254</v>
      </c>
      <c r="W17" s="1">
        <v>827</v>
      </c>
      <c r="X17" s="1">
        <v>744</v>
      </c>
      <c r="Y17" s="1">
        <v>770</v>
      </c>
      <c r="Z17" s="1">
        <v>680</v>
      </c>
      <c r="AA17" s="1">
        <v>932</v>
      </c>
      <c r="AB17" s="1">
        <v>0</v>
      </c>
      <c r="AC17" s="1">
        <v>0</v>
      </c>
      <c r="AD17" s="1">
        <v>0</v>
      </c>
      <c r="AE17" s="1">
        <v>5.2999999999999999E-2</v>
      </c>
      <c r="AF17" s="1">
        <v>0.155</v>
      </c>
      <c r="AG17" s="1">
        <v>0.20599999999999999</v>
      </c>
      <c r="AH17" s="1">
        <v>0.157</v>
      </c>
      <c r="AI17" s="1">
        <v>0.152</v>
      </c>
      <c r="AJ17" s="1">
        <v>0.18</v>
      </c>
    </row>
    <row r="18" spans="1:36">
      <c r="A18" s="1" t="s">
        <v>58</v>
      </c>
      <c r="B18" s="1"/>
      <c r="C18" s="1"/>
      <c r="D18" s="1">
        <v>3.5737119324394199E-202</v>
      </c>
      <c r="E18" s="1">
        <v>8.5908279464026703E-218</v>
      </c>
      <c r="F18" s="1">
        <v>3.6279021727012204E-43</v>
      </c>
      <c r="G18" s="1">
        <v>0</v>
      </c>
      <c r="H18" s="1">
        <v>3.6000962048762101E-92</v>
      </c>
      <c r="I18" s="1">
        <v>1.8119987622998299E-161</v>
      </c>
      <c r="J18" s="1">
        <v>6</v>
      </c>
      <c r="K18" s="1"/>
      <c r="L18" s="1"/>
      <c r="M18" s="1">
        <v>233.54499999999999</v>
      </c>
      <c r="N18" s="1">
        <v>243.70500000000001</v>
      </c>
      <c r="O18" s="1">
        <v>57.850999999999999</v>
      </c>
      <c r="P18" s="1">
        <v>453.50299999999999</v>
      </c>
      <c r="Q18" s="1">
        <v>111.587</v>
      </c>
      <c r="R18" s="1">
        <v>183.22300000000001</v>
      </c>
      <c r="S18" s="1">
        <v>3</v>
      </c>
      <c r="T18" s="1">
        <v>1</v>
      </c>
      <c r="U18" s="1">
        <v>0</v>
      </c>
      <c r="V18" s="1">
        <v>674</v>
      </c>
      <c r="W18" s="1">
        <v>785</v>
      </c>
      <c r="X18" s="1">
        <v>126</v>
      </c>
      <c r="Y18" s="1">
        <v>1340</v>
      </c>
      <c r="Z18" s="1">
        <v>301</v>
      </c>
      <c r="AA18" s="1">
        <v>574</v>
      </c>
      <c r="AB18" s="1">
        <v>1E-3</v>
      </c>
      <c r="AC18" s="1">
        <v>0</v>
      </c>
      <c r="AD18" s="1">
        <v>0</v>
      </c>
      <c r="AE18" s="1">
        <v>0.14099999999999999</v>
      </c>
      <c r="AF18" s="1">
        <v>0.14699999999999999</v>
      </c>
      <c r="AG18" s="1">
        <v>3.5000000000000003E-2</v>
      </c>
      <c r="AH18" s="1">
        <v>0.27400000000000002</v>
      </c>
      <c r="AI18" s="1">
        <v>6.7000000000000004E-2</v>
      </c>
      <c r="AJ18" s="1">
        <v>0.111</v>
      </c>
    </row>
    <row r="19" spans="1:36">
      <c r="A19" s="1" t="s">
        <v>59</v>
      </c>
      <c r="B19" s="1"/>
      <c r="C19" s="1"/>
      <c r="D19" s="1">
        <v>0</v>
      </c>
      <c r="E19" s="1">
        <v>0</v>
      </c>
      <c r="F19" s="1">
        <v>1.21764438834313E-252</v>
      </c>
      <c r="G19" s="1">
        <v>2.5619421113144498E-273</v>
      </c>
      <c r="H19" s="1">
        <v>1.74280462894424E-87</v>
      </c>
      <c r="I19" s="1">
        <v>1.5713788950720801E-215</v>
      </c>
      <c r="J19" s="1">
        <v>6</v>
      </c>
      <c r="K19" s="1"/>
      <c r="L19" s="1"/>
      <c r="M19" s="1">
        <v>544.98599999999999</v>
      </c>
      <c r="N19" s="1">
        <v>538.33100000000002</v>
      </c>
      <c r="O19" s="1">
        <v>470.24700000000001</v>
      </c>
      <c r="P19" s="1">
        <v>464.12799999999999</v>
      </c>
      <c r="Q19" s="1">
        <v>156.54599999999999</v>
      </c>
      <c r="R19" s="1">
        <v>361.536</v>
      </c>
      <c r="S19" s="1">
        <v>2</v>
      </c>
      <c r="T19" s="1">
        <v>9</v>
      </c>
      <c r="U19" s="1">
        <v>0</v>
      </c>
      <c r="V19" s="1">
        <v>1045</v>
      </c>
      <c r="W19" s="1">
        <v>1153</v>
      </c>
      <c r="X19" s="1">
        <v>684</v>
      </c>
      <c r="Y19" s="1">
        <v>915</v>
      </c>
      <c r="Z19" s="1">
        <v>281</v>
      </c>
      <c r="AA19" s="1">
        <v>753</v>
      </c>
      <c r="AB19" s="1">
        <v>0</v>
      </c>
      <c r="AC19" s="1">
        <v>2E-3</v>
      </c>
      <c r="AD19" s="1">
        <v>0</v>
      </c>
      <c r="AE19" s="1">
        <v>0.219</v>
      </c>
      <c r="AF19" s="1">
        <v>0.217</v>
      </c>
      <c r="AG19" s="1">
        <v>0.19</v>
      </c>
      <c r="AH19" s="1">
        <v>0.187</v>
      </c>
      <c r="AI19" s="1">
        <v>6.3E-2</v>
      </c>
      <c r="AJ19" s="1">
        <v>0.14599999999999999</v>
      </c>
    </row>
    <row r="20" spans="1:36">
      <c r="A20" s="2" t="s">
        <v>60</v>
      </c>
      <c r="B20" s="2"/>
      <c r="C20" s="2"/>
      <c r="D20" s="2">
        <v>0</v>
      </c>
      <c r="E20" s="2">
        <v>0</v>
      </c>
      <c r="F20" s="2">
        <v>7.5185847743695894E-74</v>
      </c>
      <c r="G20" s="2">
        <v>2.3337285656265799E-33</v>
      </c>
      <c r="H20" s="2">
        <v>4.9765262918255696E-153</v>
      </c>
      <c r="I20" s="2">
        <v>1.1075784072701601E-123</v>
      </c>
      <c r="J20" s="2">
        <v>6</v>
      </c>
      <c r="K20" s="2"/>
      <c r="L20" s="2"/>
      <c r="M20" s="2" t="s">
        <v>46</v>
      </c>
      <c r="N20" s="2" t="s">
        <v>46</v>
      </c>
      <c r="O20" s="2" t="s">
        <v>46</v>
      </c>
      <c r="P20" s="2" t="s">
        <v>46</v>
      </c>
      <c r="Q20" s="2" t="s">
        <v>46</v>
      </c>
      <c r="R20" s="2" t="s">
        <v>46</v>
      </c>
      <c r="S20" s="2">
        <v>0</v>
      </c>
      <c r="T20" s="2">
        <v>0</v>
      </c>
      <c r="U20" s="2">
        <v>0</v>
      </c>
      <c r="V20" s="2">
        <v>1074</v>
      </c>
      <c r="W20" s="2">
        <v>1355</v>
      </c>
      <c r="X20" s="2">
        <v>195</v>
      </c>
      <c r="Y20" s="2">
        <v>108</v>
      </c>
      <c r="Z20" s="2">
        <v>471</v>
      </c>
      <c r="AA20" s="2">
        <v>423</v>
      </c>
      <c r="AB20" s="2">
        <v>0</v>
      </c>
      <c r="AC20" s="2">
        <v>0</v>
      </c>
      <c r="AD20" s="2">
        <v>0</v>
      </c>
      <c r="AE20" s="2">
        <v>0.22500000000000001</v>
      </c>
      <c r="AF20" s="2">
        <v>0.254</v>
      </c>
      <c r="AG20" s="2">
        <v>5.3999999999999999E-2</v>
      </c>
      <c r="AH20" s="2">
        <v>2.1999999999999999E-2</v>
      </c>
      <c r="AI20" s="2">
        <v>0.105</v>
      </c>
      <c r="AJ20" s="2">
        <v>8.2000000000000003E-2</v>
      </c>
    </row>
    <row r="21" spans="1:36">
      <c r="A21" s="2" t="s">
        <v>61</v>
      </c>
      <c r="B21" s="2"/>
      <c r="C21" s="2"/>
      <c r="D21" s="2">
        <v>7.0906778337312403E-102</v>
      </c>
      <c r="E21" s="2">
        <v>1.15424757268895E-264</v>
      </c>
      <c r="F21" s="2">
        <v>1.7627457078167999E-192</v>
      </c>
      <c r="G21" s="2">
        <v>4.0471569971086003E-41</v>
      </c>
      <c r="H21" s="2">
        <v>1.4849914330504499E-57</v>
      </c>
      <c r="I21" s="2">
        <v>4.3752275857260701E-81</v>
      </c>
      <c r="J21" s="2">
        <v>6</v>
      </c>
      <c r="K21" s="2"/>
      <c r="L21" s="2"/>
      <c r="M21" s="2" t="s">
        <v>46</v>
      </c>
      <c r="N21" s="2" t="s">
        <v>46</v>
      </c>
      <c r="O21" s="2" t="s">
        <v>46</v>
      </c>
      <c r="P21" s="2" t="s">
        <v>46</v>
      </c>
      <c r="Q21" s="2" t="s">
        <v>46</v>
      </c>
      <c r="R21" s="2" t="s">
        <v>46</v>
      </c>
      <c r="S21" s="2">
        <v>0</v>
      </c>
      <c r="T21" s="2">
        <v>0</v>
      </c>
      <c r="U21" s="2">
        <v>0</v>
      </c>
      <c r="V21" s="2">
        <v>328</v>
      </c>
      <c r="W21" s="2">
        <v>925</v>
      </c>
      <c r="X21" s="2">
        <v>511</v>
      </c>
      <c r="Y21" s="2">
        <v>134</v>
      </c>
      <c r="Z21" s="2">
        <v>176</v>
      </c>
      <c r="AA21" s="2">
        <v>277</v>
      </c>
      <c r="AB21" s="2">
        <v>0</v>
      </c>
      <c r="AC21" s="2">
        <v>0</v>
      </c>
      <c r="AD21" s="2">
        <v>0</v>
      </c>
      <c r="AE21" s="2">
        <v>6.9000000000000006E-2</v>
      </c>
      <c r="AF21" s="2">
        <v>0.17399999999999999</v>
      </c>
      <c r="AG21" s="2">
        <v>0.14199999999999999</v>
      </c>
      <c r="AH21" s="2">
        <v>2.7E-2</v>
      </c>
      <c r="AI21" s="2">
        <v>3.9E-2</v>
      </c>
      <c r="AJ21" s="2">
        <v>5.3999999999999999E-2</v>
      </c>
    </row>
    <row r="22" spans="1:36">
      <c r="A22" s="2" t="s">
        <v>62</v>
      </c>
      <c r="B22" s="2"/>
      <c r="C22" s="2"/>
      <c r="D22" s="2">
        <v>5.2983880942962999E-248</v>
      </c>
      <c r="E22" s="2"/>
      <c r="F22" s="2">
        <v>0</v>
      </c>
      <c r="G22" s="2"/>
      <c r="H22" s="2">
        <v>5.5221007497018199E-144</v>
      </c>
      <c r="I22" s="2"/>
      <c r="J22" s="2">
        <v>3</v>
      </c>
      <c r="K22" s="2"/>
      <c r="L22" s="2"/>
      <c r="M22" s="2" t="s">
        <v>46</v>
      </c>
      <c r="N22" s="2"/>
      <c r="O22" s="2" t="s">
        <v>46</v>
      </c>
      <c r="P22" s="2"/>
      <c r="Q22" s="2" t="s">
        <v>46</v>
      </c>
      <c r="R22" s="2"/>
      <c r="S22" s="2">
        <v>0</v>
      </c>
      <c r="T22" s="2">
        <v>0</v>
      </c>
      <c r="U22" s="2">
        <v>0</v>
      </c>
      <c r="V22" s="2">
        <v>800</v>
      </c>
      <c r="W22" s="2">
        <v>0</v>
      </c>
      <c r="X22" s="2">
        <v>3683</v>
      </c>
      <c r="Y22" s="2">
        <v>0</v>
      </c>
      <c r="Z22" s="2">
        <v>443</v>
      </c>
      <c r="AA22" s="2">
        <v>0</v>
      </c>
      <c r="AB22" s="2">
        <v>0</v>
      </c>
      <c r="AC22" s="2">
        <v>0</v>
      </c>
      <c r="AD22" s="2">
        <v>0</v>
      </c>
      <c r="AE22" s="2">
        <v>0.16800000000000001</v>
      </c>
      <c r="AF22" s="2">
        <v>0</v>
      </c>
      <c r="AG22" s="2">
        <v>1.0209999999999999</v>
      </c>
      <c r="AH22" s="2">
        <v>0</v>
      </c>
      <c r="AI22" s="2">
        <v>9.9000000000000005E-2</v>
      </c>
      <c r="AJ22" s="2">
        <v>0</v>
      </c>
    </row>
    <row r="23" spans="1:36">
      <c r="A23" s="2" t="s">
        <v>63</v>
      </c>
      <c r="B23" s="2"/>
      <c r="C23" s="2"/>
      <c r="D23" s="2">
        <v>1.3103250038874701E-97</v>
      </c>
      <c r="E23" s="2">
        <v>2.1093267074902999E-185</v>
      </c>
      <c r="F23" s="2">
        <v>5.5367478786124497E-241</v>
      </c>
      <c r="G23" s="2">
        <v>1.53858890250707E-47</v>
      </c>
      <c r="H23" s="2"/>
      <c r="I23" s="2"/>
      <c r="J23" s="2">
        <v>4</v>
      </c>
      <c r="K23" s="2"/>
      <c r="L23" s="2"/>
      <c r="M23" s="2">
        <v>11.6</v>
      </c>
      <c r="N23" s="2">
        <v>18.652000000000001</v>
      </c>
      <c r="O23" s="2">
        <v>25.882999999999999</v>
      </c>
      <c r="P23" s="2">
        <v>6.9420000000000002</v>
      </c>
      <c r="Q23" s="2"/>
      <c r="R23" s="2"/>
      <c r="S23" s="2">
        <v>43</v>
      </c>
      <c r="T23" s="2">
        <v>0</v>
      </c>
      <c r="U23" s="2">
        <v>0</v>
      </c>
      <c r="V23" s="2">
        <v>478</v>
      </c>
      <c r="W23" s="2">
        <v>858</v>
      </c>
      <c r="X23" s="2">
        <v>806</v>
      </c>
      <c r="Y23" s="2">
        <v>294</v>
      </c>
      <c r="Z23" s="2">
        <v>0</v>
      </c>
      <c r="AA23" s="2">
        <v>0</v>
      </c>
      <c r="AB23" s="2">
        <v>8.9999999999999993E-3</v>
      </c>
      <c r="AC23" s="2">
        <v>0</v>
      </c>
      <c r="AD23" s="2">
        <v>0</v>
      </c>
      <c r="AE23" s="2">
        <v>0.1</v>
      </c>
      <c r="AF23" s="2">
        <v>0.161</v>
      </c>
      <c r="AG23" s="2">
        <v>0.223</v>
      </c>
      <c r="AH23" s="2">
        <v>0.06</v>
      </c>
      <c r="AI23" s="2">
        <v>0</v>
      </c>
      <c r="AJ23" s="2">
        <v>0</v>
      </c>
    </row>
    <row r="24" spans="1:36">
      <c r="A24" s="2" t="s">
        <v>64</v>
      </c>
      <c r="B24" s="2"/>
      <c r="C24" s="2"/>
      <c r="D24" s="2"/>
      <c r="E24" s="2">
        <v>0</v>
      </c>
      <c r="F24" s="2">
        <v>0</v>
      </c>
      <c r="G24" s="2"/>
      <c r="H24" s="2"/>
      <c r="I24" s="2"/>
      <c r="J24" s="2">
        <v>2</v>
      </c>
      <c r="K24" s="2"/>
      <c r="L24" s="2"/>
      <c r="M24" s="2"/>
      <c r="N24" s="2" t="s">
        <v>46</v>
      </c>
      <c r="O24" s="2" t="s">
        <v>46</v>
      </c>
      <c r="P24" s="2"/>
      <c r="Q24" s="2"/>
      <c r="R24" s="2"/>
      <c r="S24" s="2">
        <v>0</v>
      </c>
      <c r="T24" s="2">
        <v>0</v>
      </c>
      <c r="U24" s="2">
        <v>0</v>
      </c>
      <c r="V24" s="2">
        <v>0</v>
      </c>
      <c r="W24" s="2">
        <v>2246</v>
      </c>
      <c r="X24" s="2">
        <v>3884</v>
      </c>
      <c r="Y24" s="2">
        <v>0</v>
      </c>
      <c r="Z24" s="2">
        <v>17</v>
      </c>
      <c r="AA24" s="2">
        <v>40</v>
      </c>
      <c r="AB24" s="2">
        <v>0</v>
      </c>
      <c r="AC24" s="2">
        <v>0</v>
      </c>
      <c r="AD24" s="2">
        <v>0</v>
      </c>
      <c r="AE24" s="2">
        <v>0</v>
      </c>
      <c r="AF24" s="2">
        <v>0.42199999999999999</v>
      </c>
      <c r="AG24" s="2">
        <v>1.077</v>
      </c>
      <c r="AH24" s="2">
        <v>0</v>
      </c>
      <c r="AI24" s="2">
        <v>4.0000000000000001E-3</v>
      </c>
      <c r="AJ24" s="2">
        <v>8.0000000000000002E-3</v>
      </c>
    </row>
    <row r="25" spans="1:36">
      <c r="A25" s="2" t="s">
        <v>65</v>
      </c>
      <c r="B25" s="2"/>
      <c r="C25" s="2"/>
      <c r="D25" s="2">
        <v>0</v>
      </c>
      <c r="E25" s="2">
        <v>1.7964674585193501E-67</v>
      </c>
      <c r="F25" s="2">
        <v>0</v>
      </c>
      <c r="G25" s="2"/>
      <c r="H25" s="2"/>
      <c r="I25" s="2"/>
      <c r="J25" s="2">
        <v>3</v>
      </c>
      <c r="K25" s="2"/>
      <c r="L25" s="2"/>
      <c r="M25" s="2" t="s">
        <v>46</v>
      </c>
      <c r="N25" s="2" t="s">
        <v>46</v>
      </c>
      <c r="O25" s="2" t="s">
        <v>46</v>
      </c>
      <c r="P25" s="2"/>
      <c r="Q25" s="2"/>
      <c r="R25" s="2"/>
      <c r="S25" s="2">
        <v>0</v>
      </c>
      <c r="T25" s="2">
        <v>0</v>
      </c>
      <c r="U25" s="2">
        <v>0</v>
      </c>
      <c r="V25" s="2">
        <v>2522</v>
      </c>
      <c r="W25" s="2">
        <v>235</v>
      </c>
      <c r="X25" s="2">
        <v>926</v>
      </c>
      <c r="Y25" s="2">
        <v>0</v>
      </c>
      <c r="Z25" s="2">
        <v>14</v>
      </c>
      <c r="AA25" s="2">
        <v>1</v>
      </c>
      <c r="AB25" s="2">
        <v>0</v>
      </c>
      <c r="AC25" s="2">
        <v>0</v>
      </c>
      <c r="AD25" s="2">
        <v>0</v>
      </c>
      <c r="AE25" s="2">
        <v>0.52900000000000003</v>
      </c>
      <c r="AF25" s="2">
        <v>4.3999999999999997E-2</v>
      </c>
      <c r="AG25" s="2">
        <v>0.25700000000000001</v>
      </c>
      <c r="AH25" s="2">
        <v>0</v>
      </c>
      <c r="AI25" s="2">
        <v>3.0000000000000001E-3</v>
      </c>
      <c r="AJ25" s="2">
        <v>0</v>
      </c>
    </row>
    <row r="26" spans="1:36">
      <c r="A26" s="2" t="s">
        <v>66</v>
      </c>
      <c r="B26" s="2"/>
      <c r="C26" s="2"/>
      <c r="D26" s="2"/>
      <c r="E26" s="2">
        <v>0</v>
      </c>
      <c r="F26" s="2">
        <v>2.28789585844067E-235</v>
      </c>
      <c r="G26" s="2"/>
      <c r="H26" s="2"/>
      <c r="I26" s="2"/>
      <c r="J26" s="2">
        <v>2</v>
      </c>
      <c r="K26" s="2"/>
      <c r="L26" s="2"/>
      <c r="M26" s="2"/>
      <c r="N26" s="2" t="s">
        <v>46</v>
      </c>
      <c r="O26" s="2" t="s">
        <v>46</v>
      </c>
      <c r="P26" s="2"/>
      <c r="Q26" s="2"/>
      <c r="R26" s="2"/>
      <c r="S26" s="2">
        <v>0</v>
      </c>
      <c r="T26" s="2">
        <v>0</v>
      </c>
      <c r="U26" s="2">
        <v>0</v>
      </c>
      <c r="V26" s="2">
        <v>0</v>
      </c>
      <c r="W26" s="2">
        <v>3319</v>
      </c>
      <c r="X26" s="2">
        <v>625</v>
      </c>
      <c r="Y26" s="2">
        <v>0</v>
      </c>
      <c r="Z26" s="2">
        <v>9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.623</v>
      </c>
      <c r="AG26" s="2">
        <v>0.17299999999999999</v>
      </c>
      <c r="AH26" s="2">
        <v>0</v>
      </c>
      <c r="AI26" s="2">
        <v>2E-3</v>
      </c>
      <c r="AJ26" s="2">
        <v>0</v>
      </c>
    </row>
    <row r="27" spans="1:36">
      <c r="A27" s="2" t="s">
        <v>67</v>
      </c>
      <c r="B27" s="2"/>
      <c r="C27" s="2"/>
      <c r="D27" s="2">
        <v>1.9831356300368002E-177</v>
      </c>
      <c r="E27" s="2"/>
      <c r="F27" s="2">
        <v>3.11452221873769E-296</v>
      </c>
      <c r="G27" s="2"/>
      <c r="H27" s="2"/>
      <c r="I27" s="2"/>
      <c r="J27" s="2">
        <v>2</v>
      </c>
      <c r="K27" s="2"/>
      <c r="L27" s="2"/>
      <c r="M27" s="2" t="s">
        <v>46</v>
      </c>
      <c r="N27" s="2"/>
      <c r="O27" s="2" t="s">
        <v>46</v>
      </c>
      <c r="P27" s="2"/>
      <c r="Q27" s="2"/>
      <c r="R27" s="2"/>
      <c r="S27" s="2">
        <v>0</v>
      </c>
      <c r="T27" s="2">
        <v>0</v>
      </c>
      <c r="U27" s="2">
        <v>0</v>
      </c>
      <c r="V27" s="2">
        <v>572</v>
      </c>
      <c r="W27" s="2">
        <v>0</v>
      </c>
      <c r="X27" s="2">
        <v>787</v>
      </c>
      <c r="Y27" s="2">
        <v>0</v>
      </c>
      <c r="Z27" s="2">
        <v>9</v>
      </c>
      <c r="AA27" s="2">
        <v>0</v>
      </c>
      <c r="AB27" s="2">
        <v>0</v>
      </c>
      <c r="AC27" s="2">
        <v>0</v>
      </c>
      <c r="AD27" s="2">
        <v>0</v>
      </c>
      <c r="AE27" s="2">
        <v>0.12</v>
      </c>
      <c r="AF27" s="2">
        <v>0</v>
      </c>
      <c r="AG27" s="2">
        <v>0.218</v>
      </c>
      <c r="AH27" s="2">
        <v>0</v>
      </c>
      <c r="AI27" s="2">
        <v>2E-3</v>
      </c>
      <c r="AJ27" s="2">
        <v>0</v>
      </c>
    </row>
    <row r="28" spans="1:36">
      <c r="A28" s="2" t="s">
        <v>68</v>
      </c>
      <c r="B28" s="2"/>
      <c r="C28" s="2"/>
      <c r="D28" s="2">
        <v>8.1326794199622403E-177</v>
      </c>
      <c r="E28" s="2">
        <v>0</v>
      </c>
      <c r="F28" s="2"/>
      <c r="G28" s="2"/>
      <c r="H28" s="2"/>
      <c r="I28" s="2"/>
      <c r="J28" s="2">
        <v>2</v>
      </c>
      <c r="K28" s="2"/>
      <c r="L28" s="2"/>
      <c r="M28" s="2" t="s">
        <v>46</v>
      </c>
      <c r="N28" s="2" t="s">
        <v>46</v>
      </c>
      <c r="O28" s="2"/>
      <c r="P28" s="2"/>
      <c r="Q28" s="2"/>
      <c r="R28" s="2"/>
      <c r="S28" s="2">
        <v>0</v>
      </c>
      <c r="T28" s="2">
        <v>0</v>
      </c>
      <c r="U28" s="2">
        <v>0</v>
      </c>
      <c r="V28" s="2">
        <v>570</v>
      </c>
      <c r="W28" s="2">
        <v>1264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.12</v>
      </c>
      <c r="AF28" s="2">
        <v>0.23699999999999999</v>
      </c>
      <c r="AG28" s="2">
        <v>0</v>
      </c>
      <c r="AH28" s="2">
        <v>0</v>
      </c>
      <c r="AI28" s="2">
        <v>0</v>
      </c>
      <c r="AJ28" s="2">
        <v>0</v>
      </c>
    </row>
    <row r="29" spans="1:36">
      <c r="A29" s="3" t="s">
        <v>69</v>
      </c>
      <c r="B29" s="3"/>
      <c r="C29" s="3"/>
      <c r="D29" s="3"/>
      <c r="E29" s="3"/>
      <c r="F29" s="3"/>
      <c r="G29" s="3">
        <v>0</v>
      </c>
      <c r="H29" s="3"/>
      <c r="I29" s="3">
        <v>0</v>
      </c>
      <c r="J29" s="3">
        <v>2</v>
      </c>
      <c r="K29" s="3"/>
      <c r="L29" s="3"/>
      <c r="M29" s="3"/>
      <c r="N29" s="3"/>
      <c r="O29" s="3"/>
      <c r="P29" s="3" t="s">
        <v>46</v>
      </c>
      <c r="Q29" s="3"/>
      <c r="R29" s="3" t="s">
        <v>46</v>
      </c>
      <c r="S29" s="3">
        <v>0</v>
      </c>
      <c r="T29" s="3">
        <v>0</v>
      </c>
      <c r="U29" s="3">
        <v>0</v>
      </c>
      <c r="V29" s="3">
        <v>2</v>
      </c>
      <c r="W29" s="3">
        <v>0</v>
      </c>
      <c r="X29" s="3">
        <v>0</v>
      </c>
      <c r="Y29" s="3">
        <v>1065</v>
      </c>
      <c r="Z29" s="3">
        <v>0</v>
      </c>
      <c r="AA29" s="3">
        <v>3968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.217</v>
      </c>
      <c r="AI29" s="3">
        <v>0</v>
      </c>
      <c r="AJ29" s="3">
        <v>0.76800000000000002</v>
      </c>
    </row>
    <row r="33" spans="1:36">
      <c r="B33" t="s">
        <v>70</v>
      </c>
      <c r="C33" t="s">
        <v>71</v>
      </c>
      <c r="D33" t="s">
        <v>72</v>
      </c>
      <c r="E33" t="s">
        <v>73</v>
      </c>
      <c r="F33" t="s">
        <v>74</v>
      </c>
      <c r="G33" t="s">
        <v>75</v>
      </c>
      <c r="H33" t="s">
        <v>76</v>
      </c>
      <c r="I33" t="s">
        <v>77</v>
      </c>
      <c r="J33" t="s">
        <v>18</v>
      </c>
      <c r="K33" t="s">
        <v>78</v>
      </c>
      <c r="L33" t="s">
        <v>79</v>
      </c>
      <c r="M33" t="s">
        <v>80</v>
      </c>
      <c r="N33" t="s">
        <v>81</v>
      </c>
      <c r="O33" t="s">
        <v>82</v>
      </c>
      <c r="P33" t="s">
        <v>83</v>
      </c>
      <c r="Q33" t="s">
        <v>84</v>
      </c>
      <c r="R33" t="s">
        <v>85</v>
      </c>
      <c r="S33" t="s">
        <v>86</v>
      </c>
      <c r="T33" t="s">
        <v>87</v>
      </c>
      <c r="U33" t="s">
        <v>88</v>
      </c>
      <c r="V33" t="s">
        <v>89</v>
      </c>
      <c r="W33" t="s">
        <v>90</v>
      </c>
      <c r="X33" t="s">
        <v>91</v>
      </c>
      <c r="Y33" t="s">
        <v>92</v>
      </c>
      <c r="Z33" t="s">
        <v>93</v>
      </c>
      <c r="AA33" t="s">
        <v>94</v>
      </c>
      <c r="AB33" t="s">
        <v>95</v>
      </c>
      <c r="AC33" t="s">
        <v>96</v>
      </c>
      <c r="AD33" t="s">
        <v>97</v>
      </c>
      <c r="AE33" t="s">
        <v>98</v>
      </c>
      <c r="AF33" t="s">
        <v>99</v>
      </c>
      <c r="AG33" t="s">
        <v>100</v>
      </c>
      <c r="AH33" t="s">
        <v>101</v>
      </c>
      <c r="AI33" t="s">
        <v>102</v>
      </c>
      <c r="AJ33" t="s">
        <v>103</v>
      </c>
    </row>
    <row r="34" spans="1:36">
      <c r="A34" s="1" t="s">
        <v>104</v>
      </c>
      <c r="B34" s="1"/>
      <c r="C34" s="1"/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6</v>
      </c>
      <c r="K34" s="1"/>
      <c r="L34" s="1"/>
      <c r="M34" s="1">
        <v>1574.88</v>
      </c>
      <c r="N34" s="1">
        <v>8200.1730000000007</v>
      </c>
      <c r="O34" s="1">
        <v>992.721</v>
      </c>
      <c r="P34" s="1">
        <v>1387.8219999999999</v>
      </c>
      <c r="Q34" s="1">
        <v>16384</v>
      </c>
      <c r="R34" s="1">
        <v>10511.249</v>
      </c>
      <c r="S34" s="1">
        <v>5</v>
      </c>
      <c r="T34" s="1">
        <v>0</v>
      </c>
      <c r="U34" s="1">
        <v>22</v>
      </c>
      <c r="V34" s="1">
        <v>4736</v>
      </c>
      <c r="W34" s="1">
        <v>44565</v>
      </c>
      <c r="X34" s="1">
        <v>4148</v>
      </c>
      <c r="Y34" s="1">
        <v>5756</v>
      </c>
      <c r="Z34" s="1">
        <v>45696</v>
      </c>
      <c r="AA34" s="1">
        <v>3747</v>
      </c>
      <c r="AB34" s="1">
        <v>0</v>
      </c>
      <c r="AC34" s="1">
        <v>0</v>
      </c>
      <c r="AD34" s="1">
        <v>5.0000000000000001E-3</v>
      </c>
      <c r="AE34" s="1">
        <v>0.38600000000000001</v>
      </c>
      <c r="AF34" s="1">
        <v>1.976</v>
      </c>
      <c r="AG34" s="1">
        <v>0.24399999999999999</v>
      </c>
      <c r="AH34" s="1">
        <v>0.34</v>
      </c>
      <c r="AI34" s="1">
        <v>4.641</v>
      </c>
      <c r="AJ34" s="1">
        <v>2.5670000000000002</v>
      </c>
    </row>
    <row r="35" spans="1:36">
      <c r="A35" s="1" t="s">
        <v>105</v>
      </c>
      <c r="B35" s="1"/>
      <c r="C35" s="1"/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6</v>
      </c>
      <c r="K35" s="1"/>
      <c r="L35" s="1"/>
      <c r="M35" s="1">
        <v>11943.325999999999</v>
      </c>
      <c r="N35" s="1">
        <v>9096.0889999999999</v>
      </c>
      <c r="O35" s="1">
        <v>11641.147000000001</v>
      </c>
      <c r="P35" s="1">
        <v>4503599627370496</v>
      </c>
      <c r="Q35" s="1">
        <v>11305.161</v>
      </c>
      <c r="R35" s="1">
        <v>16384</v>
      </c>
      <c r="S35" s="1">
        <v>2</v>
      </c>
      <c r="T35" s="1">
        <v>0</v>
      </c>
      <c r="U35" s="1">
        <v>0</v>
      </c>
      <c r="V35" s="1">
        <v>14233</v>
      </c>
      <c r="W35" s="1">
        <v>19993</v>
      </c>
      <c r="X35" s="1">
        <v>19258</v>
      </c>
      <c r="Y35" s="1">
        <v>40446</v>
      </c>
      <c r="Z35" s="1">
        <v>10828</v>
      </c>
      <c r="AA35" s="1">
        <v>3317</v>
      </c>
      <c r="AB35" s="1">
        <v>0</v>
      </c>
      <c r="AC35" s="1">
        <v>0</v>
      </c>
      <c r="AD35" s="1">
        <v>0</v>
      </c>
      <c r="AE35" s="1">
        <v>1.161</v>
      </c>
      <c r="AF35" s="1">
        <v>0.88600000000000001</v>
      </c>
      <c r="AG35" s="1">
        <v>1.1319999999999999</v>
      </c>
      <c r="AH35" s="1">
        <v>2.391</v>
      </c>
      <c r="AI35" s="1">
        <v>1.1000000000000001</v>
      </c>
      <c r="AJ35" s="1">
        <v>2.2719999999999998</v>
      </c>
    </row>
    <row r="36" spans="1:36">
      <c r="A36" s="1" t="s">
        <v>106</v>
      </c>
      <c r="B36" s="1"/>
      <c r="C36" s="1"/>
      <c r="D36" s="1">
        <v>0</v>
      </c>
      <c r="E36" s="1">
        <v>0</v>
      </c>
      <c r="F36" s="1">
        <v>0</v>
      </c>
      <c r="G36" s="1"/>
      <c r="H36" s="1">
        <v>0</v>
      </c>
      <c r="I36" s="1">
        <v>0</v>
      </c>
      <c r="J36" s="1">
        <v>5</v>
      </c>
      <c r="K36" s="1"/>
      <c r="L36" s="1"/>
      <c r="M36" s="1">
        <v>4649.1220000000003</v>
      </c>
      <c r="N36" s="1">
        <v>1946.037</v>
      </c>
      <c r="O36" s="1">
        <v>596.02599999999995</v>
      </c>
      <c r="P36" s="1"/>
      <c r="Q36" s="1">
        <v>4503599627370496</v>
      </c>
      <c r="R36" s="1">
        <v>2606.7220000000002</v>
      </c>
      <c r="S36" s="1">
        <v>3</v>
      </c>
      <c r="T36" s="1">
        <v>0</v>
      </c>
      <c r="U36" s="1">
        <v>0</v>
      </c>
      <c r="V36" s="1">
        <v>8354</v>
      </c>
      <c r="W36" s="1">
        <v>6457</v>
      </c>
      <c r="X36" s="1">
        <v>1498</v>
      </c>
      <c r="Y36" s="1">
        <v>0</v>
      </c>
      <c r="Z36" s="1">
        <v>48819</v>
      </c>
      <c r="AA36" s="1">
        <v>521</v>
      </c>
      <c r="AB36" s="1">
        <v>0</v>
      </c>
      <c r="AC36" s="1">
        <v>0</v>
      </c>
      <c r="AD36" s="1">
        <v>0</v>
      </c>
      <c r="AE36" s="1">
        <v>0.68100000000000005</v>
      </c>
      <c r="AF36" s="1">
        <v>0.28599999999999998</v>
      </c>
      <c r="AG36" s="1">
        <v>8.7999999999999995E-2</v>
      </c>
      <c r="AH36" s="1">
        <v>0</v>
      </c>
      <c r="AI36" s="1">
        <v>4.9580000000000002</v>
      </c>
      <c r="AJ36" s="1">
        <v>0.35699999999999998</v>
      </c>
    </row>
    <row r="37" spans="1:36">
      <c r="A37" s="1" t="s">
        <v>107</v>
      </c>
      <c r="B37" s="1"/>
      <c r="C37" s="1"/>
      <c r="D37" s="1"/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5</v>
      </c>
      <c r="K37" s="1"/>
      <c r="L37" s="1"/>
      <c r="M37" s="1"/>
      <c r="N37" s="1">
        <v>10227.574000000001</v>
      </c>
      <c r="O37" s="1">
        <v>4503599627370496</v>
      </c>
      <c r="P37" s="1">
        <v>12982.413</v>
      </c>
      <c r="Q37" s="1">
        <v>16384</v>
      </c>
      <c r="R37" s="1">
        <v>3031.7280000000001</v>
      </c>
      <c r="S37" s="1">
        <v>2</v>
      </c>
      <c r="T37" s="1">
        <v>0</v>
      </c>
      <c r="U37" s="1">
        <v>0</v>
      </c>
      <c r="V37" s="1">
        <v>1</v>
      </c>
      <c r="W37" s="1">
        <v>22455</v>
      </c>
      <c r="X37" s="1">
        <v>53243</v>
      </c>
      <c r="Y37" s="1">
        <v>21319</v>
      </c>
      <c r="Z37" s="1">
        <v>22832</v>
      </c>
      <c r="AA37" s="1">
        <v>460</v>
      </c>
      <c r="AB37" s="1">
        <v>0</v>
      </c>
      <c r="AC37" s="1">
        <v>0</v>
      </c>
      <c r="AD37" s="1">
        <v>0</v>
      </c>
      <c r="AE37" s="1">
        <v>0</v>
      </c>
      <c r="AF37" s="1">
        <v>0.996</v>
      </c>
      <c r="AG37" s="1">
        <v>3.129</v>
      </c>
      <c r="AH37" s="1">
        <v>1.26</v>
      </c>
      <c r="AI37" s="1">
        <v>2.319</v>
      </c>
      <c r="AJ37" s="1">
        <v>0.315</v>
      </c>
    </row>
    <row r="38" spans="1:36">
      <c r="A38" s="1" t="s">
        <v>108</v>
      </c>
      <c r="B38" s="1"/>
      <c r="C38" s="1"/>
      <c r="D38" s="1"/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5</v>
      </c>
      <c r="K38" s="1"/>
      <c r="L38" s="1"/>
      <c r="M38" s="1"/>
      <c r="N38" s="1">
        <v>597.88</v>
      </c>
      <c r="O38" s="1">
        <v>2592.0540000000001</v>
      </c>
      <c r="P38" s="1">
        <v>3089.8139999999999</v>
      </c>
      <c r="Q38" s="1">
        <v>5753.3370000000004</v>
      </c>
      <c r="R38" s="1">
        <v>8186.1629999999996</v>
      </c>
      <c r="S38" s="1">
        <v>4</v>
      </c>
      <c r="T38" s="1">
        <v>0</v>
      </c>
      <c r="U38" s="1">
        <v>0</v>
      </c>
      <c r="V38" s="1">
        <v>11</v>
      </c>
      <c r="W38" s="1">
        <v>2652</v>
      </c>
      <c r="X38" s="1">
        <v>8634</v>
      </c>
      <c r="Y38" s="1">
        <v>10219</v>
      </c>
      <c r="Z38" s="1">
        <v>11023</v>
      </c>
      <c r="AA38" s="1">
        <v>2368</v>
      </c>
      <c r="AB38" s="1">
        <v>0</v>
      </c>
      <c r="AC38" s="1">
        <v>0</v>
      </c>
      <c r="AD38" s="1">
        <v>0</v>
      </c>
      <c r="AE38" s="1">
        <v>1E-3</v>
      </c>
      <c r="AF38" s="1">
        <v>0.11799999999999999</v>
      </c>
      <c r="AG38" s="1">
        <v>0.50700000000000001</v>
      </c>
      <c r="AH38" s="1">
        <v>0.60399999999999998</v>
      </c>
      <c r="AI38" s="1">
        <v>1.119</v>
      </c>
      <c r="AJ38" s="1">
        <v>1.6220000000000001</v>
      </c>
    </row>
    <row r="39" spans="1:36">
      <c r="A39" s="1" t="s">
        <v>109</v>
      </c>
      <c r="B39" s="1"/>
      <c r="C39" s="1"/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6</v>
      </c>
      <c r="K39" s="1"/>
      <c r="L39" s="1"/>
      <c r="M39" s="1">
        <v>339.25099999999998</v>
      </c>
      <c r="N39" s="1">
        <v>427.92399999999998</v>
      </c>
      <c r="O39" s="1">
        <v>501.23599999999999</v>
      </c>
      <c r="P39" s="1">
        <v>481.04</v>
      </c>
      <c r="Q39" s="1">
        <v>22.081</v>
      </c>
      <c r="R39" s="1">
        <v>233.435</v>
      </c>
      <c r="S39" s="1">
        <v>87</v>
      </c>
      <c r="T39" s="1">
        <v>33</v>
      </c>
      <c r="U39" s="1">
        <v>9</v>
      </c>
      <c r="V39" s="1">
        <v>17681</v>
      </c>
      <c r="W39" s="1">
        <v>40619</v>
      </c>
      <c r="X39" s="1">
        <v>35823</v>
      </c>
      <c r="Y39" s="1">
        <v>34206</v>
      </c>
      <c r="Z39" s="1">
        <v>929</v>
      </c>
      <c r="AA39" s="1">
        <v>1443</v>
      </c>
      <c r="AB39" s="1">
        <v>4.0000000000000001E-3</v>
      </c>
      <c r="AC39" s="1">
        <v>4.0000000000000001E-3</v>
      </c>
      <c r="AD39" s="1">
        <v>2E-3</v>
      </c>
      <c r="AE39" s="1">
        <v>1.4419999999999999</v>
      </c>
      <c r="AF39" s="1">
        <v>1.8009999999999999</v>
      </c>
      <c r="AG39" s="1">
        <v>2.105</v>
      </c>
      <c r="AH39" s="1">
        <v>2.0219999999999998</v>
      </c>
      <c r="AI39" s="1">
        <v>9.4E-2</v>
      </c>
      <c r="AJ39" s="1">
        <v>0.98799999999999999</v>
      </c>
    </row>
    <row r="40" spans="1:36">
      <c r="A40" s="1" t="s">
        <v>110</v>
      </c>
      <c r="B40" s="1"/>
      <c r="C40" s="1"/>
      <c r="D40" s="1">
        <v>0</v>
      </c>
      <c r="E40" s="1">
        <v>0</v>
      </c>
      <c r="F40" s="1">
        <v>0</v>
      </c>
      <c r="G40" s="1">
        <v>0</v>
      </c>
      <c r="H40" s="1">
        <v>2.0210678116134E-50</v>
      </c>
      <c r="I40" s="1">
        <v>0</v>
      </c>
      <c r="J40" s="1">
        <v>6</v>
      </c>
      <c r="K40" s="1"/>
      <c r="L40" s="1"/>
      <c r="M40" s="1">
        <v>5206.7389999999996</v>
      </c>
      <c r="N40" s="1">
        <v>3263.4769999999999</v>
      </c>
      <c r="O40" s="1">
        <v>8241.3690000000006</v>
      </c>
      <c r="P40" s="1">
        <v>1144.0899999999999</v>
      </c>
      <c r="Q40" s="1">
        <v>48.762999999999998</v>
      </c>
      <c r="R40" s="1">
        <v>2903.681</v>
      </c>
      <c r="S40" s="1">
        <v>5</v>
      </c>
      <c r="T40" s="1">
        <v>0</v>
      </c>
      <c r="U40" s="1">
        <v>0</v>
      </c>
      <c r="V40" s="1">
        <v>15501</v>
      </c>
      <c r="W40" s="1">
        <v>17952</v>
      </c>
      <c r="X40" s="1">
        <v>33792</v>
      </c>
      <c r="Y40" s="1">
        <v>4749</v>
      </c>
      <c r="Z40" s="1">
        <v>118</v>
      </c>
      <c r="AA40" s="1">
        <v>1100</v>
      </c>
      <c r="AB40" s="1">
        <v>0</v>
      </c>
      <c r="AC40" s="1">
        <v>0</v>
      </c>
      <c r="AD40" s="1">
        <v>0</v>
      </c>
      <c r="AE40" s="1">
        <v>1.264</v>
      </c>
      <c r="AF40" s="1">
        <v>0.79600000000000004</v>
      </c>
      <c r="AG40" s="1">
        <v>1.986</v>
      </c>
      <c r="AH40" s="1">
        <v>0.28100000000000003</v>
      </c>
      <c r="AI40" s="1">
        <v>1.2E-2</v>
      </c>
      <c r="AJ40" s="1">
        <v>0.753</v>
      </c>
    </row>
    <row r="41" spans="1:36">
      <c r="A41" s="1" t="s">
        <v>111</v>
      </c>
      <c r="B41" s="1"/>
      <c r="C41" s="1"/>
      <c r="D41" s="1">
        <v>0</v>
      </c>
      <c r="E41" s="1">
        <v>1.14167952066685E-155</v>
      </c>
      <c r="F41" s="1">
        <v>0</v>
      </c>
      <c r="G41" s="1">
        <v>0</v>
      </c>
      <c r="H41" s="1"/>
      <c r="I41" s="1">
        <v>0</v>
      </c>
      <c r="J41" s="1">
        <v>5</v>
      </c>
      <c r="K41" s="1"/>
      <c r="L41" s="1"/>
      <c r="M41" s="1">
        <v>51.637</v>
      </c>
      <c r="N41" s="1">
        <v>13.29</v>
      </c>
      <c r="O41" s="1">
        <v>244.36799999999999</v>
      </c>
      <c r="P41" s="1">
        <v>51.12</v>
      </c>
      <c r="Q41" s="1"/>
      <c r="R41" s="1">
        <v>172.37899999999999</v>
      </c>
      <c r="S41" s="1">
        <v>55</v>
      </c>
      <c r="T41" s="1">
        <v>0</v>
      </c>
      <c r="U41" s="1">
        <v>0</v>
      </c>
      <c r="V41" s="1">
        <v>1712</v>
      </c>
      <c r="W41" s="1">
        <v>810</v>
      </c>
      <c r="X41" s="1">
        <v>11235</v>
      </c>
      <c r="Y41" s="1">
        <v>2336</v>
      </c>
      <c r="Z41" s="1">
        <v>58</v>
      </c>
      <c r="AA41" s="1">
        <v>677</v>
      </c>
      <c r="AB41" s="1">
        <v>3.0000000000000001E-3</v>
      </c>
      <c r="AC41" s="1">
        <v>0</v>
      </c>
      <c r="AD41" s="1">
        <v>0</v>
      </c>
      <c r="AE41" s="1">
        <v>0.14000000000000001</v>
      </c>
      <c r="AF41" s="1">
        <v>3.5999999999999997E-2</v>
      </c>
      <c r="AG41" s="1">
        <v>0.66</v>
      </c>
      <c r="AH41" s="1">
        <v>0.13800000000000001</v>
      </c>
      <c r="AI41" s="1">
        <v>6.0000000000000001E-3</v>
      </c>
      <c r="AJ41" s="1">
        <v>0.46400000000000002</v>
      </c>
    </row>
    <row r="42" spans="1:36">
      <c r="A42" s="1" t="s">
        <v>112</v>
      </c>
      <c r="B42" s="1"/>
      <c r="C42" s="1"/>
      <c r="D42" s="1">
        <v>0</v>
      </c>
      <c r="E42" s="1">
        <v>0</v>
      </c>
      <c r="F42" s="1">
        <v>0</v>
      </c>
      <c r="G42" s="1">
        <v>5.4801462219329303E-190</v>
      </c>
      <c r="H42" s="1">
        <v>0</v>
      </c>
      <c r="I42" s="1">
        <v>2.0216121333416899E-215</v>
      </c>
      <c r="J42" s="1">
        <v>6</v>
      </c>
      <c r="K42" s="1"/>
      <c r="L42" s="1"/>
      <c r="M42" s="1" t="s">
        <v>46</v>
      </c>
      <c r="N42" s="1" t="s">
        <v>46</v>
      </c>
      <c r="O42" s="1" t="s">
        <v>46</v>
      </c>
      <c r="P42" s="1" t="s">
        <v>46</v>
      </c>
      <c r="Q42" s="1" t="s">
        <v>46</v>
      </c>
      <c r="R42" s="1" t="s">
        <v>46</v>
      </c>
      <c r="S42" s="1">
        <v>0</v>
      </c>
      <c r="T42" s="1">
        <v>0</v>
      </c>
      <c r="U42" s="1">
        <v>0</v>
      </c>
      <c r="V42" s="1">
        <v>2270</v>
      </c>
      <c r="W42" s="1">
        <v>2278</v>
      </c>
      <c r="X42" s="1">
        <v>2092</v>
      </c>
      <c r="Y42" s="1">
        <v>557</v>
      </c>
      <c r="Z42" s="1">
        <v>1743</v>
      </c>
      <c r="AA42" s="1">
        <v>183</v>
      </c>
      <c r="AB42" s="1">
        <v>0</v>
      </c>
      <c r="AC42" s="1">
        <v>0</v>
      </c>
      <c r="AD42" s="1">
        <v>0</v>
      </c>
      <c r="AE42" s="1">
        <v>0.185</v>
      </c>
      <c r="AF42" s="1">
        <v>0.10100000000000001</v>
      </c>
      <c r="AG42" s="1">
        <v>0.123</v>
      </c>
      <c r="AH42" s="1">
        <v>3.3000000000000002E-2</v>
      </c>
      <c r="AI42" s="1">
        <v>0.17699999999999999</v>
      </c>
      <c r="AJ42" s="1">
        <v>0.125</v>
      </c>
    </row>
    <row r="43" spans="1:36">
      <c r="A43" s="1" t="s">
        <v>113</v>
      </c>
      <c r="B43" s="1"/>
      <c r="C43" s="1"/>
      <c r="D43" s="1">
        <v>0</v>
      </c>
      <c r="E43" s="1">
        <v>0</v>
      </c>
      <c r="F43" s="1">
        <v>0</v>
      </c>
      <c r="G43" s="1">
        <v>0</v>
      </c>
      <c r="H43" s="1"/>
      <c r="I43" s="1">
        <v>0</v>
      </c>
      <c r="J43" s="1">
        <v>5</v>
      </c>
      <c r="K43" s="1"/>
      <c r="L43" s="1"/>
      <c r="M43" s="1" t="s">
        <v>46</v>
      </c>
      <c r="N43" s="1" t="s">
        <v>46</v>
      </c>
      <c r="O43" s="1" t="s">
        <v>46</v>
      </c>
      <c r="P43" s="1" t="s">
        <v>46</v>
      </c>
      <c r="Q43" s="1"/>
      <c r="R43" s="1" t="s">
        <v>46</v>
      </c>
      <c r="S43" s="1">
        <v>0</v>
      </c>
      <c r="T43" s="1">
        <v>0</v>
      </c>
      <c r="U43" s="1">
        <v>0</v>
      </c>
      <c r="V43" s="1">
        <v>2823</v>
      </c>
      <c r="W43" s="1">
        <v>1570</v>
      </c>
      <c r="X43" s="1">
        <v>3348</v>
      </c>
      <c r="Y43" s="1">
        <v>1556</v>
      </c>
      <c r="Z43" s="1">
        <v>0</v>
      </c>
      <c r="AA43" s="1">
        <v>271</v>
      </c>
      <c r="AB43" s="1">
        <v>0</v>
      </c>
      <c r="AC43" s="1">
        <v>0</v>
      </c>
      <c r="AD43" s="1">
        <v>0</v>
      </c>
      <c r="AE43" s="1">
        <v>0.23</v>
      </c>
      <c r="AF43" s="1">
        <v>7.0000000000000007E-2</v>
      </c>
      <c r="AG43" s="1">
        <v>0.19700000000000001</v>
      </c>
      <c r="AH43" s="1">
        <v>9.1999999999999998E-2</v>
      </c>
      <c r="AI43" s="1">
        <v>0</v>
      </c>
      <c r="AJ43" s="1">
        <v>0.186</v>
      </c>
    </row>
    <row r="44" spans="1:36">
      <c r="A44" s="2" t="s">
        <v>114</v>
      </c>
      <c r="B44" s="2"/>
      <c r="C44" s="2"/>
      <c r="D44" s="2">
        <v>0</v>
      </c>
      <c r="E44" s="2">
        <v>0</v>
      </c>
      <c r="F44" s="2"/>
      <c r="G44" s="2"/>
      <c r="H44" s="2">
        <v>0</v>
      </c>
      <c r="I44" s="2"/>
      <c r="J44" s="2">
        <v>3</v>
      </c>
      <c r="K44" s="2"/>
      <c r="L44" s="2"/>
      <c r="M44" s="2" t="s">
        <v>46</v>
      </c>
      <c r="N44" s="2" t="s">
        <v>46</v>
      </c>
      <c r="O44" s="2"/>
      <c r="P44" s="2"/>
      <c r="Q44" s="2" t="s">
        <v>46</v>
      </c>
      <c r="R44" s="2"/>
      <c r="S44" s="2">
        <v>0</v>
      </c>
      <c r="T44" s="2">
        <v>0</v>
      </c>
      <c r="U44" s="2">
        <v>0</v>
      </c>
      <c r="V44" s="2">
        <v>5064</v>
      </c>
      <c r="W44" s="2">
        <v>13525</v>
      </c>
      <c r="X44" s="2">
        <v>0</v>
      </c>
      <c r="Y44" s="2">
        <v>0</v>
      </c>
      <c r="Z44" s="2">
        <v>2138</v>
      </c>
      <c r="AA44" s="2">
        <v>5</v>
      </c>
      <c r="AB44" s="2">
        <v>0</v>
      </c>
      <c r="AC44" s="2">
        <v>0</v>
      </c>
      <c r="AD44" s="2">
        <v>0</v>
      </c>
      <c r="AE44" s="2">
        <v>0.41299999999999998</v>
      </c>
      <c r="AF44" s="2">
        <v>0.6</v>
      </c>
      <c r="AG44" s="2">
        <v>0</v>
      </c>
      <c r="AH44" s="2">
        <v>0</v>
      </c>
      <c r="AI44" s="2">
        <v>0.217</v>
      </c>
      <c r="AJ44" s="2">
        <v>3.0000000000000001E-3</v>
      </c>
    </row>
    <row r="45" spans="1:36">
      <c r="A45" s="2" t="s">
        <v>115</v>
      </c>
      <c r="B45" s="2"/>
      <c r="C45" s="2"/>
      <c r="D45" s="2">
        <v>3.5346488918193802E-73</v>
      </c>
      <c r="E45" s="2">
        <v>0</v>
      </c>
      <c r="F45" s="2">
        <v>0</v>
      </c>
      <c r="G45" s="2">
        <v>0</v>
      </c>
      <c r="H45" s="2"/>
      <c r="I45" s="2"/>
      <c r="J45" s="2">
        <v>4</v>
      </c>
      <c r="K45" s="2"/>
      <c r="L45" s="2"/>
      <c r="M45" s="2" t="s">
        <v>46</v>
      </c>
      <c r="N45" s="2" t="s">
        <v>46</v>
      </c>
      <c r="O45" s="2" t="s">
        <v>46</v>
      </c>
      <c r="P45" s="2" t="s">
        <v>46</v>
      </c>
      <c r="Q45" s="2"/>
      <c r="R45" s="2"/>
      <c r="S45" s="2">
        <v>0</v>
      </c>
      <c r="T45" s="2">
        <v>0</v>
      </c>
      <c r="U45" s="2">
        <v>0</v>
      </c>
      <c r="V45" s="2">
        <v>172</v>
      </c>
      <c r="W45" s="2">
        <v>4304</v>
      </c>
      <c r="X45" s="2">
        <v>4778</v>
      </c>
      <c r="Y45" s="2">
        <v>1240</v>
      </c>
      <c r="Z45" s="2">
        <v>3</v>
      </c>
      <c r="AA45" s="2">
        <v>80</v>
      </c>
      <c r="AB45" s="2">
        <v>0</v>
      </c>
      <c r="AC45" s="2">
        <v>0</v>
      </c>
      <c r="AD45" s="2">
        <v>0</v>
      </c>
      <c r="AE45" s="2">
        <v>1.4E-2</v>
      </c>
      <c r="AF45" s="2">
        <v>0.191</v>
      </c>
      <c r="AG45" s="2">
        <v>0.28100000000000003</v>
      </c>
      <c r="AH45" s="2">
        <v>7.2999999999999995E-2</v>
      </c>
      <c r="AI45" s="2">
        <v>0</v>
      </c>
      <c r="AJ45" s="2">
        <v>5.5E-2</v>
      </c>
    </row>
    <row r="46" spans="1:36">
      <c r="A46" s="2" t="s">
        <v>116</v>
      </c>
      <c r="B46" s="2"/>
      <c r="C46" s="2"/>
      <c r="D46" s="2">
        <v>0</v>
      </c>
      <c r="E46" s="2">
        <v>0</v>
      </c>
      <c r="F46" s="2"/>
      <c r="G46" s="2">
        <v>8.7422975554270902E-221</v>
      </c>
      <c r="H46" s="2"/>
      <c r="I46" s="2"/>
      <c r="J46" s="2">
        <v>3</v>
      </c>
      <c r="K46" s="2"/>
      <c r="L46" s="2"/>
      <c r="M46" s="2" t="s">
        <v>46</v>
      </c>
      <c r="N46" s="2" t="s">
        <v>46</v>
      </c>
      <c r="O46" s="2"/>
      <c r="P46" s="2" t="s">
        <v>46</v>
      </c>
      <c r="Q46" s="2"/>
      <c r="R46" s="2"/>
      <c r="S46" s="2">
        <v>0</v>
      </c>
      <c r="T46" s="2">
        <v>0</v>
      </c>
      <c r="U46" s="2">
        <v>0</v>
      </c>
      <c r="V46" s="2">
        <v>5235</v>
      </c>
      <c r="W46" s="2">
        <v>4476</v>
      </c>
      <c r="X46" s="2">
        <v>0</v>
      </c>
      <c r="Y46" s="2">
        <v>647</v>
      </c>
      <c r="Z46" s="2">
        <v>13</v>
      </c>
      <c r="AA46" s="2">
        <v>3</v>
      </c>
      <c r="AB46" s="2">
        <v>0</v>
      </c>
      <c r="AC46" s="2">
        <v>0</v>
      </c>
      <c r="AD46" s="2">
        <v>0</v>
      </c>
      <c r="AE46" s="2">
        <v>0.42699999999999999</v>
      </c>
      <c r="AF46" s="2">
        <v>0.19800000000000001</v>
      </c>
      <c r="AG46" s="2">
        <v>0</v>
      </c>
      <c r="AH46" s="2">
        <v>3.7999999999999999E-2</v>
      </c>
      <c r="AI46" s="2">
        <v>1E-3</v>
      </c>
      <c r="AJ46" s="2">
        <v>2E-3</v>
      </c>
    </row>
    <row r="47" spans="1:36">
      <c r="A47" s="2" t="s">
        <v>117</v>
      </c>
      <c r="B47" s="2"/>
      <c r="C47" s="2"/>
      <c r="D47" s="2">
        <v>0</v>
      </c>
      <c r="E47" s="2"/>
      <c r="F47" s="2">
        <v>0</v>
      </c>
      <c r="G47" s="2"/>
      <c r="H47" s="2"/>
      <c r="I47" s="2"/>
      <c r="J47" s="2">
        <v>2</v>
      </c>
      <c r="K47" s="2"/>
      <c r="L47" s="2"/>
      <c r="M47" s="2">
        <v>268.70699999999999</v>
      </c>
      <c r="N47" s="2"/>
      <c r="O47" s="2">
        <v>54.847000000000001</v>
      </c>
      <c r="P47" s="2"/>
      <c r="Q47" s="2"/>
      <c r="R47" s="2"/>
      <c r="S47" s="2">
        <v>213</v>
      </c>
      <c r="T47" s="2">
        <v>42</v>
      </c>
      <c r="U47" s="2">
        <v>0</v>
      </c>
      <c r="V47" s="2">
        <v>33393</v>
      </c>
      <c r="W47" s="2">
        <v>0</v>
      </c>
      <c r="X47" s="2">
        <v>9723</v>
      </c>
      <c r="Y47" s="2">
        <v>0</v>
      </c>
      <c r="Z47" s="2">
        <v>0</v>
      </c>
      <c r="AA47" s="2">
        <v>30</v>
      </c>
      <c r="AB47" s="2">
        <v>0.01</v>
      </c>
      <c r="AC47" s="2">
        <v>5.0000000000000001E-3</v>
      </c>
      <c r="AD47" s="2">
        <v>0</v>
      </c>
      <c r="AE47" s="2">
        <v>2.7240000000000002</v>
      </c>
      <c r="AF47" s="2">
        <v>0</v>
      </c>
      <c r="AG47" s="2">
        <v>0.57099999999999995</v>
      </c>
      <c r="AH47" s="2">
        <v>0</v>
      </c>
      <c r="AI47" s="2">
        <v>0</v>
      </c>
      <c r="AJ47" s="2">
        <v>2.1000000000000001E-2</v>
      </c>
    </row>
    <row r="48" spans="1:36">
      <c r="A48" s="2" t="s">
        <v>118</v>
      </c>
      <c r="B48" s="2"/>
      <c r="C48" s="2"/>
      <c r="D48" s="2">
        <v>0</v>
      </c>
      <c r="E48" s="2">
        <v>0</v>
      </c>
      <c r="F48" s="2">
        <v>0</v>
      </c>
      <c r="G48" s="2">
        <v>1.01292506884421E-111</v>
      </c>
      <c r="H48" s="2"/>
      <c r="I48" s="2"/>
      <c r="J48" s="2">
        <v>4</v>
      </c>
      <c r="K48" s="2"/>
      <c r="L48" s="2"/>
      <c r="M48" s="2" t="s">
        <v>46</v>
      </c>
      <c r="N48" s="2" t="s">
        <v>46</v>
      </c>
      <c r="O48" s="2" t="s">
        <v>46</v>
      </c>
      <c r="P48" s="2" t="s">
        <v>46</v>
      </c>
      <c r="Q48" s="2"/>
      <c r="R48" s="2"/>
      <c r="S48" s="2">
        <v>0</v>
      </c>
      <c r="T48" s="2">
        <v>0</v>
      </c>
      <c r="U48" s="2">
        <v>0</v>
      </c>
      <c r="V48" s="2">
        <v>914</v>
      </c>
      <c r="W48" s="2">
        <v>3760</v>
      </c>
      <c r="X48" s="2">
        <v>2423</v>
      </c>
      <c r="Y48" s="2">
        <v>328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7.4999999999999997E-2</v>
      </c>
      <c r="AF48" s="2">
        <v>0.16700000000000001</v>
      </c>
      <c r="AG48" s="2">
        <v>0.14199999999999999</v>
      </c>
      <c r="AH48" s="2">
        <v>1.9E-2</v>
      </c>
      <c r="AI48" s="2">
        <v>0</v>
      </c>
      <c r="AJ48" s="2">
        <v>0</v>
      </c>
    </row>
    <row r="49" spans="1:36">
      <c r="A49" s="2" t="s">
        <v>119</v>
      </c>
      <c r="B49" s="2"/>
      <c r="C49" s="2"/>
      <c r="D49" s="2">
        <v>0</v>
      </c>
      <c r="E49" s="2">
        <v>1.2566980081189301E-55</v>
      </c>
      <c r="F49" s="2">
        <v>0</v>
      </c>
      <c r="G49" s="2"/>
      <c r="H49" s="2"/>
      <c r="I49" s="2"/>
      <c r="J49" s="2">
        <v>3</v>
      </c>
      <c r="K49" s="2"/>
      <c r="L49" s="2"/>
      <c r="M49" s="2" t="s">
        <v>46</v>
      </c>
      <c r="N49" s="2" t="s">
        <v>46</v>
      </c>
      <c r="O49" s="2" t="s">
        <v>46</v>
      </c>
      <c r="P49" s="2"/>
      <c r="Q49" s="2"/>
      <c r="R49" s="2"/>
      <c r="S49" s="2">
        <v>0</v>
      </c>
      <c r="T49" s="2">
        <v>0</v>
      </c>
      <c r="U49" s="2">
        <v>0</v>
      </c>
      <c r="V49" s="2">
        <v>9558</v>
      </c>
      <c r="W49" s="2">
        <v>200</v>
      </c>
      <c r="X49" s="2">
        <v>4882</v>
      </c>
      <c r="Y49" s="2">
        <v>0</v>
      </c>
      <c r="Z49" s="2">
        <v>83</v>
      </c>
      <c r="AA49" s="2">
        <v>13</v>
      </c>
      <c r="AB49" s="2">
        <v>0</v>
      </c>
      <c r="AC49" s="2">
        <v>0</v>
      </c>
      <c r="AD49" s="2">
        <v>0</v>
      </c>
      <c r="AE49" s="2">
        <v>0.78</v>
      </c>
      <c r="AF49" s="2">
        <v>8.9999999999999993E-3</v>
      </c>
      <c r="AG49" s="2">
        <v>0.28699999999999998</v>
      </c>
      <c r="AH49" s="2">
        <v>0</v>
      </c>
      <c r="AI49" s="2">
        <v>8.0000000000000002E-3</v>
      </c>
      <c r="AJ49" s="2">
        <v>8.9999999999999993E-3</v>
      </c>
    </row>
    <row r="50" spans="1:36">
      <c r="A50" s="2" t="s">
        <v>120</v>
      </c>
      <c r="B50" s="2"/>
      <c r="C50" s="2"/>
      <c r="D50" s="2">
        <v>0</v>
      </c>
      <c r="E50" s="2">
        <v>0</v>
      </c>
      <c r="F50" s="2">
        <v>0</v>
      </c>
      <c r="G50" s="2">
        <v>7.2904068845474603E-65</v>
      </c>
      <c r="H50" s="2"/>
      <c r="I50" s="2"/>
      <c r="J50" s="2">
        <v>4</v>
      </c>
      <c r="K50" s="2"/>
      <c r="L50" s="2"/>
      <c r="M50" s="2" t="s">
        <v>46</v>
      </c>
      <c r="N50" s="2" t="s">
        <v>46</v>
      </c>
      <c r="O50" s="2" t="s">
        <v>46</v>
      </c>
      <c r="P50" s="2" t="s">
        <v>46</v>
      </c>
      <c r="Q50" s="2"/>
      <c r="R50" s="2"/>
      <c r="S50" s="2">
        <v>0</v>
      </c>
      <c r="T50" s="2">
        <v>0</v>
      </c>
      <c r="U50" s="2">
        <v>0</v>
      </c>
      <c r="V50" s="2">
        <v>5098</v>
      </c>
      <c r="W50" s="2">
        <v>10351</v>
      </c>
      <c r="X50" s="2">
        <v>3071</v>
      </c>
      <c r="Y50" s="2">
        <v>190</v>
      </c>
      <c r="Z50" s="2">
        <v>0</v>
      </c>
      <c r="AA50" s="2">
        <v>2</v>
      </c>
      <c r="AB50" s="2">
        <v>0</v>
      </c>
      <c r="AC50" s="2">
        <v>0</v>
      </c>
      <c r="AD50" s="2">
        <v>0</v>
      </c>
      <c r="AE50" s="2">
        <v>0.41599999999999998</v>
      </c>
      <c r="AF50" s="2">
        <v>0.45900000000000002</v>
      </c>
      <c r="AG50" s="2">
        <v>0.18</v>
      </c>
      <c r="AH50" s="2">
        <v>1.0999999999999999E-2</v>
      </c>
      <c r="AI50" s="2">
        <v>0</v>
      </c>
      <c r="AJ50" s="2">
        <v>1E-3</v>
      </c>
    </row>
    <row r="51" spans="1:36">
      <c r="A51" s="2" t="s">
        <v>121</v>
      </c>
      <c r="B51" s="2"/>
      <c r="C51" s="2"/>
      <c r="D51" s="2"/>
      <c r="E51" s="2">
        <v>0</v>
      </c>
      <c r="F51" s="2">
        <v>0</v>
      </c>
      <c r="G51" s="2">
        <v>1.58366154431272E-58</v>
      </c>
      <c r="H51" s="2"/>
      <c r="I51" s="2"/>
      <c r="J51" s="2">
        <v>3</v>
      </c>
      <c r="K51" s="2"/>
      <c r="L51" s="2"/>
      <c r="M51" s="2"/>
      <c r="N51" s="2" t="s">
        <v>46</v>
      </c>
      <c r="O51" s="2" t="s">
        <v>46</v>
      </c>
      <c r="P51" s="2" t="s">
        <v>46</v>
      </c>
      <c r="Q51" s="2"/>
      <c r="R51" s="2"/>
      <c r="S51" s="2">
        <v>0</v>
      </c>
      <c r="T51" s="2">
        <v>0</v>
      </c>
      <c r="U51" s="2">
        <v>0</v>
      </c>
      <c r="V51" s="2">
        <v>0</v>
      </c>
      <c r="W51" s="2">
        <v>61331</v>
      </c>
      <c r="X51" s="2">
        <v>39947</v>
      </c>
      <c r="Y51" s="2">
        <v>171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2.7189999999999999</v>
      </c>
      <c r="AG51" s="2">
        <v>2.347</v>
      </c>
      <c r="AH51" s="2">
        <v>0.01</v>
      </c>
      <c r="AI51" s="2">
        <v>0</v>
      </c>
      <c r="AJ51" s="2">
        <v>0</v>
      </c>
    </row>
    <row r="52" spans="1:36">
      <c r="A52" s="2" t="s">
        <v>122</v>
      </c>
      <c r="B52" s="2"/>
      <c r="C52" s="2"/>
      <c r="D52" s="2">
        <v>0</v>
      </c>
      <c r="E52" s="2">
        <v>4.6953011748674401E-116</v>
      </c>
      <c r="F52" s="2">
        <v>0</v>
      </c>
      <c r="G52" s="2"/>
      <c r="H52" s="2"/>
      <c r="I52" s="2"/>
      <c r="J52" s="2">
        <v>3</v>
      </c>
      <c r="K52" s="2"/>
      <c r="L52" s="2"/>
      <c r="M52" s="2" t="s">
        <v>46</v>
      </c>
      <c r="N52" s="2" t="s">
        <v>46</v>
      </c>
      <c r="O52" s="2" t="s">
        <v>46</v>
      </c>
      <c r="P52" s="2"/>
      <c r="Q52" s="2"/>
      <c r="R52" s="2"/>
      <c r="S52" s="2">
        <v>0</v>
      </c>
      <c r="T52" s="2">
        <v>0</v>
      </c>
      <c r="U52" s="2">
        <v>0</v>
      </c>
      <c r="V52" s="2">
        <v>3724</v>
      </c>
      <c r="W52" s="2">
        <v>418</v>
      </c>
      <c r="X52" s="2">
        <v>9777</v>
      </c>
      <c r="Y52" s="2">
        <v>61</v>
      </c>
      <c r="Z52" s="2">
        <v>0</v>
      </c>
      <c r="AA52" s="2">
        <v>7</v>
      </c>
      <c r="AB52" s="2">
        <v>0</v>
      </c>
      <c r="AC52" s="2">
        <v>0</v>
      </c>
      <c r="AD52" s="2">
        <v>0</v>
      </c>
      <c r="AE52" s="2">
        <v>0.30399999999999999</v>
      </c>
      <c r="AF52" s="2">
        <v>1.9E-2</v>
      </c>
      <c r="AG52" s="2">
        <v>0.57499999999999996</v>
      </c>
      <c r="AH52" s="2">
        <v>4.0000000000000001E-3</v>
      </c>
      <c r="AI52" s="2">
        <v>0</v>
      </c>
      <c r="AJ52" s="2">
        <v>5.0000000000000001E-3</v>
      </c>
    </row>
    <row r="53" spans="1:36">
      <c r="A53" s="2" t="s">
        <v>123</v>
      </c>
      <c r="B53" s="2"/>
      <c r="C53" s="2"/>
      <c r="D53" s="2"/>
      <c r="E53" s="2">
        <v>0</v>
      </c>
      <c r="F53" s="2">
        <v>0</v>
      </c>
      <c r="G53" s="2"/>
      <c r="H53" s="2"/>
      <c r="I53" s="2"/>
      <c r="J53" s="2">
        <v>2</v>
      </c>
      <c r="K53" s="2"/>
      <c r="L53" s="2"/>
      <c r="M53" s="2"/>
      <c r="N53" s="2" t="s">
        <v>46</v>
      </c>
      <c r="O53" s="2" t="s">
        <v>46</v>
      </c>
      <c r="P53" s="2"/>
      <c r="Q53" s="2"/>
      <c r="R53" s="2"/>
      <c r="S53" s="2">
        <v>0</v>
      </c>
      <c r="T53" s="2">
        <v>0</v>
      </c>
      <c r="U53" s="2">
        <v>0</v>
      </c>
      <c r="V53" s="2">
        <v>0</v>
      </c>
      <c r="W53" s="2">
        <v>3880</v>
      </c>
      <c r="X53" s="2">
        <v>2405</v>
      </c>
      <c r="Y53" s="2">
        <v>0</v>
      </c>
      <c r="Z53" s="2">
        <v>19</v>
      </c>
      <c r="AA53" s="2">
        <v>6</v>
      </c>
      <c r="AB53" s="2">
        <v>0</v>
      </c>
      <c r="AC53" s="2">
        <v>0</v>
      </c>
      <c r="AD53" s="2">
        <v>0</v>
      </c>
      <c r="AE53" s="2">
        <v>0</v>
      </c>
      <c r="AF53" s="2">
        <v>0.17199999999999999</v>
      </c>
      <c r="AG53" s="2">
        <v>0.14099999999999999</v>
      </c>
      <c r="AH53" s="2">
        <v>0</v>
      </c>
      <c r="AI53" s="2">
        <v>2E-3</v>
      </c>
      <c r="AJ53" s="2">
        <v>4.0000000000000001E-3</v>
      </c>
    </row>
    <row r="54" spans="1:36">
      <c r="A54" s="2" t="s">
        <v>124</v>
      </c>
      <c r="B54" s="2"/>
      <c r="C54" s="2"/>
      <c r="D54" s="2">
        <v>0</v>
      </c>
      <c r="E54" s="2">
        <v>0</v>
      </c>
      <c r="F54" s="2">
        <v>0</v>
      </c>
      <c r="G54" s="2"/>
      <c r="H54" s="2"/>
      <c r="I54" s="2"/>
      <c r="J54" s="2">
        <v>3</v>
      </c>
      <c r="K54" s="2"/>
      <c r="L54" s="2"/>
      <c r="M54" s="2" t="s">
        <v>46</v>
      </c>
      <c r="N54" s="2" t="s">
        <v>46</v>
      </c>
      <c r="O54" s="2" t="s">
        <v>46</v>
      </c>
      <c r="P54" s="2"/>
      <c r="Q54" s="2"/>
      <c r="R54" s="2"/>
      <c r="S54" s="2">
        <v>0</v>
      </c>
      <c r="T54" s="2">
        <v>0</v>
      </c>
      <c r="U54" s="2">
        <v>0</v>
      </c>
      <c r="V54" s="2">
        <v>13655</v>
      </c>
      <c r="W54" s="2">
        <v>1163</v>
      </c>
      <c r="X54" s="2">
        <v>4029</v>
      </c>
      <c r="Y54" s="2">
        <v>0</v>
      </c>
      <c r="Z54" s="2">
        <v>0</v>
      </c>
      <c r="AA54" s="2">
        <v>5</v>
      </c>
      <c r="AB54" s="2">
        <v>0</v>
      </c>
      <c r="AC54" s="2">
        <v>0</v>
      </c>
      <c r="AD54" s="2">
        <v>0</v>
      </c>
      <c r="AE54" s="2">
        <v>1.1140000000000001</v>
      </c>
      <c r="AF54" s="2">
        <v>5.1999999999999998E-2</v>
      </c>
      <c r="AG54" s="2">
        <v>0.23699999999999999</v>
      </c>
      <c r="AH54" s="2">
        <v>0</v>
      </c>
      <c r="AI54" s="2">
        <v>0</v>
      </c>
      <c r="AJ54" s="2">
        <v>3.0000000000000001E-3</v>
      </c>
    </row>
    <row r="55" spans="1:36">
      <c r="A55" s="2" t="s">
        <v>125</v>
      </c>
      <c r="B55" s="2"/>
      <c r="C55" s="2"/>
      <c r="D55" s="2">
        <v>0</v>
      </c>
      <c r="E55" s="2">
        <v>0</v>
      </c>
      <c r="F55" s="2">
        <v>0</v>
      </c>
      <c r="G55" s="2"/>
      <c r="H55" s="2"/>
      <c r="I55" s="2"/>
      <c r="J55" s="2">
        <v>3</v>
      </c>
      <c r="K55" s="2"/>
      <c r="L55" s="2"/>
      <c r="M55" s="2" t="s">
        <v>46</v>
      </c>
      <c r="N55" s="2" t="s">
        <v>46</v>
      </c>
      <c r="O55" s="2" t="s">
        <v>46</v>
      </c>
      <c r="P55" s="2"/>
      <c r="Q55" s="2"/>
      <c r="R55" s="2"/>
      <c r="S55" s="2">
        <v>0</v>
      </c>
      <c r="T55" s="2">
        <v>0</v>
      </c>
      <c r="U55" s="2">
        <v>0</v>
      </c>
      <c r="V55" s="2">
        <v>4554</v>
      </c>
      <c r="W55" s="2">
        <v>1663</v>
      </c>
      <c r="X55" s="2">
        <v>6679</v>
      </c>
      <c r="Y55" s="2">
        <v>0</v>
      </c>
      <c r="Z55" s="2">
        <v>0</v>
      </c>
      <c r="AA55" s="2">
        <v>3</v>
      </c>
      <c r="AB55" s="2">
        <v>0</v>
      </c>
      <c r="AC55" s="2">
        <v>0</v>
      </c>
      <c r="AD55" s="2">
        <v>0</v>
      </c>
      <c r="AE55" s="2">
        <v>0.371</v>
      </c>
      <c r="AF55" s="2">
        <v>7.3999999999999996E-2</v>
      </c>
      <c r="AG55" s="2">
        <v>0.39200000000000002</v>
      </c>
      <c r="AH55" s="2">
        <v>0</v>
      </c>
      <c r="AI55" s="2">
        <v>0</v>
      </c>
      <c r="AJ55" s="2">
        <v>2E-3</v>
      </c>
    </row>
    <row r="56" spans="1:36">
      <c r="A56" s="2" t="s">
        <v>126</v>
      </c>
      <c r="B56" s="2"/>
      <c r="C56" s="2"/>
      <c r="D56" s="2">
        <v>0</v>
      </c>
      <c r="E56" s="2">
        <v>0</v>
      </c>
      <c r="F56" s="2">
        <v>0</v>
      </c>
      <c r="G56" s="2"/>
      <c r="H56" s="2"/>
      <c r="I56" s="2"/>
      <c r="J56" s="2">
        <v>3</v>
      </c>
      <c r="K56" s="2"/>
      <c r="L56" s="2"/>
      <c r="M56" s="2" t="s">
        <v>46</v>
      </c>
      <c r="N56" s="2" t="s">
        <v>46</v>
      </c>
      <c r="O56" s="2" t="s">
        <v>46</v>
      </c>
      <c r="P56" s="2"/>
      <c r="Q56" s="2"/>
      <c r="R56" s="2"/>
      <c r="S56" s="2">
        <v>0</v>
      </c>
      <c r="T56" s="2">
        <v>0</v>
      </c>
      <c r="U56" s="2">
        <v>0</v>
      </c>
      <c r="V56" s="2">
        <v>10203</v>
      </c>
      <c r="W56" s="2">
        <v>34237</v>
      </c>
      <c r="X56" s="2">
        <v>25881</v>
      </c>
      <c r="Y56" s="2">
        <v>0</v>
      </c>
      <c r="Z56" s="2">
        <v>0</v>
      </c>
      <c r="AA56" s="2">
        <v>2</v>
      </c>
      <c r="AB56" s="2">
        <v>0</v>
      </c>
      <c r="AC56" s="2">
        <v>0</v>
      </c>
      <c r="AD56" s="2">
        <v>0</v>
      </c>
      <c r="AE56" s="2">
        <v>0.83199999999999996</v>
      </c>
      <c r="AF56" s="2">
        <v>1.518</v>
      </c>
      <c r="AG56" s="2">
        <v>1.5209999999999999</v>
      </c>
      <c r="AH56" s="2">
        <v>0</v>
      </c>
      <c r="AI56" s="2">
        <v>0</v>
      </c>
      <c r="AJ56" s="2">
        <v>1E-3</v>
      </c>
    </row>
    <row r="57" spans="1:36">
      <c r="A57" s="2" t="s">
        <v>127</v>
      </c>
      <c r="B57" s="2"/>
      <c r="C57" s="2"/>
      <c r="D57" s="2">
        <v>0</v>
      </c>
      <c r="E57" s="2">
        <v>0</v>
      </c>
      <c r="F57" s="2">
        <v>0</v>
      </c>
      <c r="G57" s="2"/>
      <c r="H57" s="2"/>
      <c r="I57" s="2"/>
      <c r="J57" s="2">
        <v>3</v>
      </c>
      <c r="K57" s="2"/>
      <c r="L57" s="2"/>
      <c r="M57" s="2" t="s">
        <v>46</v>
      </c>
      <c r="N57" s="2" t="s">
        <v>46</v>
      </c>
      <c r="O57" s="2" t="s">
        <v>46</v>
      </c>
      <c r="P57" s="2"/>
      <c r="Q57" s="2"/>
      <c r="R57" s="2"/>
      <c r="S57" s="2">
        <v>0</v>
      </c>
      <c r="T57" s="2">
        <v>0</v>
      </c>
      <c r="U57" s="2">
        <v>0</v>
      </c>
      <c r="V57" s="2">
        <v>801</v>
      </c>
      <c r="W57" s="2">
        <v>14178</v>
      </c>
      <c r="X57" s="2">
        <v>6866</v>
      </c>
      <c r="Y57" s="2">
        <v>0</v>
      </c>
      <c r="Z57" s="2">
        <v>8</v>
      </c>
      <c r="AA57" s="2">
        <v>0</v>
      </c>
      <c r="AB57" s="2">
        <v>0</v>
      </c>
      <c r="AC57" s="2">
        <v>0</v>
      </c>
      <c r="AD57" s="2">
        <v>0</v>
      </c>
      <c r="AE57" s="2">
        <v>6.5000000000000002E-2</v>
      </c>
      <c r="AF57" s="2">
        <v>0.629</v>
      </c>
      <c r="AG57" s="2">
        <v>0.40300000000000002</v>
      </c>
      <c r="AH57" s="2">
        <v>0</v>
      </c>
      <c r="AI57" s="2">
        <v>1E-3</v>
      </c>
      <c r="AJ57" s="2">
        <v>0</v>
      </c>
    </row>
    <row r="58" spans="1:36">
      <c r="A58" s="2" t="s">
        <v>128</v>
      </c>
      <c r="B58" s="2"/>
      <c r="C58" s="2"/>
      <c r="D58" s="2">
        <v>0</v>
      </c>
      <c r="E58" s="2">
        <v>0</v>
      </c>
      <c r="F58" s="2"/>
      <c r="G58" s="2"/>
      <c r="H58" s="2"/>
      <c r="I58" s="2"/>
      <c r="J58" s="2">
        <v>2</v>
      </c>
      <c r="K58" s="2"/>
      <c r="L58" s="2"/>
      <c r="M58" s="2" t="s">
        <v>46</v>
      </c>
      <c r="N58" s="2" t="s">
        <v>46</v>
      </c>
      <c r="O58" s="2"/>
      <c r="P58" s="2"/>
      <c r="Q58" s="2"/>
      <c r="R58" s="2"/>
      <c r="S58" s="2">
        <v>0</v>
      </c>
      <c r="T58" s="2">
        <v>0</v>
      </c>
      <c r="U58" s="2">
        <v>0</v>
      </c>
      <c r="V58" s="2">
        <v>2389</v>
      </c>
      <c r="W58" s="2">
        <v>19060</v>
      </c>
      <c r="X58" s="2">
        <v>0</v>
      </c>
      <c r="Y58" s="2">
        <v>0</v>
      </c>
      <c r="Z58" s="2">
        <v>0</v>
      </c>
      <c r="AA58" s="2">
        <v>2</v>
      </c>
      <c r="AB58" s="2">
        <v>0</v>
      </c>
      <c r="AC58" s="2">
        <v>0</v>
      </c>
      <c r="AD58" s="2">
        <v>0</v>
      </c>
      <c r="AE58" s="2">
        <v>0.19500000000000001</v>
      </c>
      <c r="AF58" s="2">
        <v>0.84499999999999997</v>
      </c>
      <c r="AG58" s="2">
        <v>0</v>
      </c>
      <c r="AH58" s="2">
        <v>0</v>
      </c>
      <c r="AI58" s="2">
        <v>0</v>
      </c>
      <c r="AJ58" s="2">
        <v>1E-3</v>
      </c>
    </row>
    <row r="59" spans="1:36">
      <c r="A59" s="2" t="s">
        <v>129</v>
      </c>
      <c r="B59" s="2"/>
      <c r="C59" s="2"/>
      <c r="D59" s="2">
        <v>0</v>
      </c>
      <c r="E59" s="2"/>
      <c r="F59" s="2">
        <v>0</v>
      </c>
      <c r="G59" s="2"/>
      <c r="H59" s="2"/>
      <c r="I59" s="2"/>
      <c r="J59" s="2">
        <v>2</v>
      </c>
      <c r="K59" s="2"/>
      <c r="L59" s="2"/>
      <c r="M59" s="2" t="s">
        <v>46</v>
      </c>
      <c r="N59" s="2"/>
      <c r="O59" s="2" t="s">
        <v>46</v>
      </c>
      <c r="P59" s="2"/>
      <c r="Q59" s="2"/>
      <c r="R59" s="2"/>
      <c r="S59" s="2">
        <v>0</v>
      </c>
      <c r="T59" s="2">
        <v>0</v>
      </c>
      <c r="U59" s="2">
        <v>0</v>
      </c>
      <c r="V59" s="2">
        <v>2909</v>
      </c>
      <c r="W59" s="2">
        <v>0</v>
      </c>
      <c r="X59" s="2">
        <v>9330</v>
      </c>
      <c r="Y59" s="2">
        <v>0</v>
      </c>
      <c r="Z59" s="2">
        <v>0</v>
      </c>
      <c r="AA59" s="2">
        <v>2</v>
      </c>
      <c r="AB59" s="2">
        <v>0</v>
      </c>
      <c r="AC59" s="2">
        <v>0</v>
      </c>
      <c r="AD59" s="2">
        <v>0</v>
      </c>
      <c r="AE59" s="2">
        <v>0.23699999999999999</v>
      </c>
      <c r="AF59" s="2">
        <v>0</v>
      </c>
      <c r="AG59" s="2">
        <v>0.54800000000000004</v>
      </c>
      <c r="AH59" s="2">
        <v>0</v>
      </c>
      <c r="AI59" s="2">
        <v>0</v>
      </c>
      <c r="AJ59" s="2">
        <v>1E-3</v>
      </c>
    </row>
    <row r="60" spans="1:36">
      <c r="A60" s="2" t="s">
        <v>130</v>
      </c>
      <c r="B60" s="2"/>
      <c r="C60" s="2"/>
      <c r="D60" s="2">
        <v>0</v>
      </c>
      <c r="E60" s="2">
        <v>0</v>
      </c>
      <c r="F60" s="2">
        <v>0</v>
      </c>
      <c r="G60" s="2"/>
      <c r="H60" s="2"/>
      <c r="I60" s="2"/>
      <c r="J60" s="2">
        <v>3</v>
      </c>
      <c r="K60" s="2"/>
      <c r="L60" s="2"/>
      <c r="M60" s="2" t="s">
        <v>46</v>
      </c>
      <c r="N60" s="2" t="s">
        <v>46</v>
      </c>
      <c r="O60" s="2" t="s">
        <v>46</v>
      </c>
      <c r="P60" s="2"/>
      <c r="Q60" s="2"/>
      <c r="R60" s="2"/>
      <c r="S60" s="2">
        <v>0</v>
      </c>
      <c r="T60" s="2">
        <v>0</v>
      </c>
      <c r="U60" s="2">
        <v>0</v>
      </c>
      <c r="V60" s="2">
        <v>3852</v>
      </c>
      <c r="W60" s="2">
        <v>6825</v>
      </c>
      <c r="X60" s="2">
        <v>990</v>
      </c>
      <c r="Y60" s="2">
        <v>0</v>
      </c>
      <c r="Z60" s="2">
        <v>0</v>
      </c>
      <c r="AA60" s="2">
        <v>1</v>
      </c>
      <c r="AB60" s="2">
        <v>0</v>
      </c>
      <c r="AC60" s="2">
        <v>0</v>
      </c>
      <c r="AD60" s="2">
        <v>0</v>
      </c>
      <c r="AE60" s="2">
        <v>0.314</v>
      </c>
      <c r="AF60" s="2">
        <v>0.30299999999999999</v>
      </c>
      <c r="AG60" s="2">
        <v>5.8000000000000003E-2</v>
      </c>
      <c r="AH60" s="2">
        <v>0</v>
      </c>
      <c r="AI60" s="2">
        <v>0</v>
      </c>
      <c r="AJ60" s="2">
        <v>1E-3</v>
      </c>
    </row>
    <row r="61" spans="1:36">
      <c r="A61" s="2" t="s">
        <v>131</v>
      </c>
      <c r="B61" s="2"/>
      <c r="C61" s="2"/>
      <c r="D61" s="2">
        <v>0</v>
      </c>
      <c r="E61" s="2">
        <v>0</v>
      </c>
      <c r="F61" s="2"/>
      <c r="G61" s="2"/>
      <c r="H61" s="2"/>
      <c r="I61" s="2"/>
      <c r="J61" s="2">
        <v>2</v>
      </c>
      <c r="K61" s="2"/>
      <c r="L61" s="2"/>
      <c r="M61" s="2" t="s">
        <v>46</v>
      </c>
      <c r="N61" s="2" t="s">
        <v>46</v>
      </c>
      <c r="O61" s="2"/>
      <c r="P61" s="2"/>
      <c r="Q61" s="2"/>
      <c r="R61" s="2"/>
      <c r="S61" s="2">
        <v>0</v>
      </c>
      <c r="T61" s="2">
        <v>0</v>
      </c>
      <c r="U61" s="2">
        <v>0</v>
      </c>
      <c r="V61" s="2">
        <v>1606</v>
      </c>
      <c r="W61" s="2">
        <v>7823</v>
      </c>
      <c r="X61" s="2">
        <v>0</v>
      </c>
      <c r="Y61" s="2">
        <v>0</v>
      </c>
      <c r="Z61" s="2">
        <v>0</v>
      </c>
      <c r="AA61" s="2">
        <v>1</v>
      </c>
      <c r="AB61" s="2">
        <v>0</v>
      </c>
      <c r="AC61" s="2">
        <v>0</v>
      </c>
      <c r="AD61" s="2">
        <v>0</v>
      </c>
      <c r="AE61" s="2">
        <v>0.13100000000000001</v>
      </c>
      <c r="AF61" s="2">
        <v>0.34699999999999998</v>
      </c>
      <c r="AG61" s="2">
        <v>0</v>
      </c>
      <c r="AH61" s="2">
        <v>0</v>
      </c>
      <c r="AI61" s="2">
        <v>0</v>
      </c>
      <c r="AJ61" s="2">
        <v>1E-3</v>
      </c>
    </row>
    <row r="62" spans="1:36">
      <c r="A62" s="2" t="s">
        <v>132</v>
      </c>
      <c r="B62" s="2"/>
      <c r="C62" s="2"/>
      <c r="D62" s="2">
        <v>0</v>
      </c>
      <c r="E62" s="2">
        <v>0</v>
      </c>
      <c r="F62" s="2">
        <v>0</v>
      </c>
      <c r="G62" s="2"/>
      <c r="H62" s="2"/>
      <c r="I62" s="2"/>
      <c r="J62" s="2">
        <v>3</v>
      </c>
      <c r="K62" s="2"/>
      <c r="L62" s="2"/>
      <c r="M62" s="2" t="s">
        <v>46</v>
      </c>
      <c r="N62" s="2" t="s">
        <v>46</v>
      </c>
      <c r="O62" s="2" t="s">
        <v>46</v>
      </c>
      <c r="P62" s="2"/>
      <c r="Q62" s="2"/>
      <c r="R62" s="2"/>
      <c r="S62" s="2">
        <v>0</v>
      </c>
      <c r="T62" s="2">
        <v>0</v>
      </c>
      <c r="U62" s="2">
        <v>0</v>
      </c>
      <c r="V62" s="2">
        <v>1280</v>
      </c>
      <c r="W62" s="2">
        <v>6894</v>
      </c>
      <c r="X62" s="2">
        <v>935</v>
      </c>
      <c r="Y62" s="2">
        <v>0</v>
      </c>
      <c r="Z62" s="2">
        <v>0</v>
      </c>
      <c r="AA62" s="2">
        <v>1</v>
      </c>
      <c r="AB62" s="2">
        <v>0</v>
      </c>
      <c r="AC62" s="2">
        <v>0</v>
      </c>
      <c r="AD62" s="2">
        <v>0</v>
      </c>
      <c r="AE62" s="2">
        <v>0.104</v>
      </c>
      <c r="AF62" s="2">
        <v>0.30599999999999999</v>
      </c>
      <c r="AG62" s="2">
        <v>5.5E-2</v>
      </c>
      <c r="AH62" s="2">
        <v>0</v>
      </c>
      <c r="AI62" s="2">
        <v>0</v>
      </c>
      <c r="AJ62" s="2">
        <v>1E-3</v>
      </c>
    </row>
    <row r="63" spans="1:36">
      <c r="A63" s="2" t="s">
        <v>133</v>
      </c>
      <c r="B63" s="2"/>
      <c r="C63" s="2"/>
      <c r="D63" s="2">
        <v>0</v>
      </c>
      <c r="E63" s="2"/>
      <c r="F63" s="2">
        <v>0</v>
      </c>
      <c r="G63" s="2"/>
      <c r="H63" s="2"/>
      <c r="I63" s="2"/>
      <c r="J63" s="2">
        <v>2</v>
      </c>
      <c r="K63" s="2"/>
      <c r="L63" s="2"/>
      <c r="M63" s="2" t="s">
        <v>46</v>
      </c>
      <c r="N63" s="2"/>
      <c r="O63" s="2" t="s">
        <v>46</v>
      </c>
      <c r="P63" s="2"/>
      <c r="Q63" s="2"/>
      <c r="R63" s="2"/>
      <c r="S63" s="2">
        <v>0</v>
      </c>
      <c r="T63" s="2">
        <v>0</v>
      </c>
      <c r="U63" s="2">
        <v>0</v>
      </c>
      <c r="V63" s="2">
        <v>4139</v>
      </c>
      <c r="W63" s="2">
        <v>0</v>
      </c>
      <c r="X63" s="2">
        <v>1715</v>
      </c>
      <c r="Y63" s="2">
        <v>0</v>
      </c>
      <c r="Z63" s="2">
        <v>2</v>
      </c>
      <c r="AA63" s="2">
        <v>2</v>
      </c>
      <c r="AB63" s="2">
        <v>0</v>
      </c>
      <c r="AC63" s="2">
        <v>0</v>
      </c>
      <c r="AD63" s="2">
        <v>0</v>
      </c>
      <c r="AE63" s="2">
        <v>0.33800000000000002</v>
      </c>
      <c r="AF63" s="2">
        <v>0</v>
      </c>
      <c r="AG63" s="2">
        <v>0.10100000000000001</v>
      </c>
      <c r="AH63" s="2">
        <v>0</v>
      </c>
      <c r="AI63" s="2">
        <v>0</v>
      </c>
      <c r="AJ63" s="2">
        <v>1E-3</v>
      </c>
    </row>
    <row r="64" spans="1:36">
      <c r="A64" s="2" t="s">
        <v>134</v>
      </c>
      <c r="B64" s="2"/>
      <c r="C64" s="2"/>
      <c r="D64" s="2">
        <v>0</v>
      </c>
      <c r="E64" s="2">
        <v>0</v>
      </c>
      <c r="F64" s="2"/>
      <c r="G64" s="2"/>
      <c r="H64" s="2"/>
      <c r="I64" s="2"/>
      <c r="J64" s="2">
        <v>2</v>
      </c>
      <c r="K64" s="2"/>
      <c r="L64" s="2"/>
      <c r="M64" s="2" t="s">
        <v>46</v>
      </c>
      <c r="N64" s="2" t="s">
        <v>46</v>
      </c>
      <c r="O64" s="2"/>
      <c r="P64" s="2"/>
      <c r="Q64" s="2"/>
      <c r="R64" s="2"/>
      <c r="S64" s="2">
        <v>0</v>
      </c>
      <c r="T64" s="2">
        <v>0</v>
      </c>
      <c r="U64" s="2">
        <v>27</v>
      </c>
      <c r="V64" s="2">
        <v>1906</v>
      </c>
      <c r="W64" s="2">
        <v>43804</v>
      </c>
      <c r="X64" s="2">
        <v>1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6.0000000000000001E-3</v>
      </c>
      <c r="AE64" s="2">
        <v>0.155</v>
      </c>
      <c r="AF64" s="2">
        <v>1.9419999999999999</v>
      </c>
      <c r="AG64" s="2">
        <v>0</v>
      </c>
      <c r="AH64" s="2">
        <v>0</v>
      </c>
      <c r="AI64" s="2">
        <v>0</v>
      </c>
      <c r="AJ64" s="2">
        <v>0</v>
      </c>
    </row>
    <row r="65" spans="1:36">
      <c r="A65" s="2" t="s">
        <v>135</v>
      </c>
      <c r="B65" s="2"/>
      <c r="C65" s="2"/>
      <c r="D65" s="2"/>
      <c r="E65" s="2">
        <v>0</v>
      </c>
      <c r="F65" s="2">
        <v>0</v>
      </c>
      <c r="G65" s="2"/>
      <c r="H65" s="2"/>
      <c r="I65" s="2"/>
      <c r="J65" s="2">
        <v>2</v>
      </c>
      <c r="K65" s="2"/>
      <c r="L65" s="2"/>
      <c r="M65" s="2"/>
      <c r="N65" s="2" t="s">
        <v>46</v>
      </c>
      <c r="O65" s="2" t="s">
        <v>46</v>
      </c>
      <c r="P65" s="2"/>
      <c r="Q65" s="2"/>
      <c r="R65" s="2"/>
      <c r="S65" s="2">
        <v>0</v>
      </c>
      <c r="T65" s="2">
        <v>0</v>
      </c>
      <c r="U65" s="2">
        <v>0</v>
      </c>
      <c r="V65" s="2">
        <v>0</v>
      </c>
      <c r="W65" s="2">
        <v>3181</v>
      </c>
      <c r="X65" s="2">
        <v>10062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.14099999999999999</v>
      </c>
      <c r="AG65" s="2">
        <v>0.59099999999999997</v>
      </c>
      <c r="AH65" s="2">
        <v>0</v>
      </c>
      <c r="AI65" s="2">
        <v>0</v>
      </c>
      <c r="AJ65" s="2">
        <v>0</v>
      </c>
    </row>
    <row r="66" spans="1:36">
      <c r="A66" s="2" t="s">
        <v>136</v>
      </c>
      <c r="B66" s="2"/>
      <c r="C66" s="2"/>
      <c r="D66" s="2">
        <v>0</v>
      </c>
      <c r="E66" s="2">
        <v>0</v>
      </c>
      <c r="F66" s="2">
        <v>0</v>
      </c>
      <c r="G66" s="2"/>
      <c r="H66" s="2"/>
      <c r="I66" s="2"/>
      <c r="J66" s="2">
        <v>3</v>
      </c>
      <c r="K66" s="2"/>
      <c r="L66" s="2"/>
      <c r="M66" s="2" t="s">
        <v>46</v>
      </c>
      <c r="N66" s="2" t="s">
        <v>46</v>
      </c>
      <c r="O66" s="2" t="s">
        <v>46</v>
      </c>
      <c r="P66" s="2"/>
      <c r="Q66" s="2"/>
      <c r="R66" s="2"/>
      <c r="S66" s="2">
        <v>0</v>
      </c>
      <c r="T66" s="2">
        <v>3</v>
      </c>
      <c r="U66" s="2">
        <v>4</v>
      </c>
      <c r="V66" s="2">
        <v>2110</v>
      </c>
      <c r="W66" s="2">
        <v>2732</v>
      </c>
      <c r="X66" s="2">
        <v>3888</v>
      </c>
      <c r="Y66" s="2">
        <v>0</v>
      </c>
      <c r="Z66" s="2">
        <v>1</v>
      </c>
      <c r="AA66" s="2">
        <v>0</v>
      </c>
      <c r="AB66" s="2">
        <v>0</v>
      </c>
      <c r="AC66" s="2">
        <v>0</v>
      </c>
      <c r="AD66" s="2">
        <v>1E-3</v>
      </c>
      <c r="AE66" s="2">
        <v>0.17199999999999999</v>
      </c>
      <c r="AF66" s="2">
        <v>0.121</v>
      </c>
      <c r="AG66" s="2">
        <v>0.22800000000000001</v>
      </c>
      <c r="AH66" s="2">
        <v>0</v>
      </c>
      <c r="AI66" s="2">
        <v>0</v>
      </c>
      <c r="AJ66" s="2">
        <v>0</v>
      </c>
    </row>
    <row r="67" spans="1:36">
      <c r="A67" s="2" t="s">
        <v>137</v>
      </c>
      <c r="B67" s="2"/>
      <c r="C67" s="2"/>
      <c r="D67" s="2">
        <v>0</v>
      </c>
      <c r="E67" s="2"/>
      <c r="F67" s="2">
        <v>0</v>
      </c>
      <c r="G67" s="2"/>
      <c r="H67" s="2"/>
      <c r="I67" s="2"/>
      <c r="J67" s="2">
        <v>2</v>
      </c>
      <c r="K67" s="2"/>
      <c r="L67" s="2"/>
      <c r="M67" s="2" t="s">
        <v>46</v>
      </c>
      <c r="N67" s="2"/>
      <c r="O67" s="2" t="s">
        <v>46</v>
      </c>
      <c r="P67" s="2"/>
      <c r="Q67" s="2"/>
      <c r="R67" s="2"/>
      <c r="S67" s="2">
        <v>0</v>
      </c>
      <c r="T67" s="2">
        <v>0</v>
      </c>
      <c r="U67" s="2">
        <v>0</v>
      </c>
      <c r="V67" s="2">
        <v>1686</v>
      </c>
      <c r="W67" s="2">
        <v>0</v>
      </c>
      <c r="X67" s="2">
        <v>4053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.13800000000000001</v>
      </c>
      <c r="AF67" s="2">
        <v>0</v>
      </c>
      <c r="AG67" s="2">
        <v>0.23799999999999999</v>
      </c>
      <c r="AH67" s="2">
        <v>0</v>
      </c>
      <c r="AI67" s="2">
        <v>0</v>
      </c>
      <c r="AJ67" s="2">
        <v>0</v>
      </c>
    </row>
    <row r="68" spans="1:36">
      <c r="A68" s="3" t="s">
        <v>138</v>
      </c>
      <c r="B68" s="3"/>
      <c r="C68" s="3"/>
      <c r="D68" s="3"/>
      <c r="E68" s="3"/>
      <c r="F68" s="3"/>
      <c r="G68" s="3">
        <v>0</v>
      </c>
      <c r="H68" s="3">
        <v>0</v>
      </c>
      <c r="I68" s="3">
        <v>0</v>
      </c>
      <c r="J68" s="3">
        <v>3</v>
      </c>
      <c r="K68" s="3"/>
      <c r="L68" s="3"/>
      <c r="M68" s="3"/>
      <c r="N68" s="3"/>
      <c r="O68" s="3"/>
      <c r="P68" s="3">
        <v>1015.071</v>
      </c>
      <c r="Q68" s="3">
        <v>784.07299999999998</v>
      </c>
      <c r="R68" s="3">
        <v>1483.2360000000001</v>
      </c>
      <c r="S68" s="3">
        <v>23</v>
      </c>
      <c r="T68" s="3">
        <v>0</v>
      </c>
      <c r="U68" s="3">
        <v>0</v>
      </c>
      <c r="V68" s="3">
        <v>13</v>
      </c>
      <c r="W68" s="3">
        <v>0</v>
      </c>
      <c r="X68" s="3">
        <v>0</v>
      </c>
      <c r="Y68" s="3">
        <v>19220</v>
      </c>
      <c r="Z68" s="3">
        <v>8700</v>
      </c>
      <c r="AA68" s="3">
        <v>2411</v>
      </c>
      <c r="AB68" s="3">
        <v>1E-3</v>
      </c>
      <c r="AC68" s="3">
        <v>0</v>
      </c>
      <c r="AD68" s="3">
        <v>0</v>
      </c>
      <c r="AE68" s="3">
        <v>1E-3</v>
      </c>
      <c r="AF68" s="3">
        <v>0</v>
      </c>
      <c r="AG68" s="3">
        <v>0</v>
      </c>
      <c r="AH68" s="3">
        <v>1.1359999999999999</v>
      </c>
      <c r="AI68" s="3">
        <v>0.88400000000000001</v>
      </c>
      <c r="AJ68" s="3">
        <v>1.651</v>
      </c>
    </row>
    <row r="69" spans="1:36">
      <c r="A69" s="3" t="s">
        <v>139</v>
      </c>
      <c r="B69" s="3"/>
      <c r="C69" s="3"/>
      <c r="D69" s="3"/>
      <c r="E69" s="3"/>
      <c r="F69" s="3"/>
      <c r="G69" s="3"/>
      <c r="H69" s="3">
        <v>0</v>
      </c>
      <c r="I69" s="3">
        <v>0</v>
      </c>
      <c r="J69" s="3">
        <v>2</v>
      </c>
      <c r="K69" s="3"/>
      <c r="L69" s="3"/>
      <c r="M69" s="3"/>
      <c r="N69" s="3"/>
      <c r="O69" s="3"/>
      <c r="P69" s="3"/>
      <c r="Q69" s="3">
        <v>11167.539000000001</v>
      </c>
      <c r="R69" s="3">
        <v>16384</v>
      </c>
      <c r="S69" s="3">
        <v>1</v>
      </c>
      <c r="T69" s="3">
        <v>0</v>
      </c>
      <c r="U69" s="3">
        <v>0</v>
      </c>
      <c r="V69" s="3">
        <v>3</v>
      </c>
      <c r="W69" s="3">
        <v>0</v>
      </c>
      <c r="X69" s="3">
        <v>0</v>
      </c>
      <c r="Y69" s="3">
        <v>0</v>
      </c>
      <c r="Z69" s="3">
        <v>5378</v>
      </c>
      <c r="AA69" s="3">
        <v>128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.54600000000000004</v>
      </c>
      <c r="AJ69" s="3">
        <v>0.877</v>
      </c>
    </row>
    <row r="70" spans="1:36">
      <c r="A70" s="3" t="s">
        <v>140</v>
      </c>
      <c r="B70" s="3"/>
      <c r="C70" s="3"/>
      <c r="D70" s="3"/>
      <c r="E70" s="3"/>
      <c r="F70" s="3"/>
      <c r="G70" s="3">
        <v>0</v>
      </c>
      <c r="H70" s="3">
        <v>0</v>
      </c>
      <c r="I70" s="3">
        <v>0</v>
      </c>
      <c r="J70" s="3">
        <v>3</v>
      </c>
      <c r="K70" s="3"/>
      <c r="L70" s="3"/>
      <c r="M70" s="3"/>
      <c r="N70" s="3"/>
      <c r="O70" s="3"/>
      <c r="P70" s="3">
        <v>1116.489</v>
      </c>
      <c r="Q70" s="3">
        <v>9222.7009999999991</v>
      </c>
      <c r="R70" s="3">
        <v>4338.4059999999999</v>
      </c>
      <c r="S70" s="3">
        <v>1</v>
      </c>
      <c r="T70" s="3">
        <v>0</v>
      </c>
      <c r="U70" s="3">
        <v>0</v>
      </c>
      <c r="V70" s="3">
        <v>59</v>
      </c>
      <c r="W70" s="3">
        <v>0</v>
      </c>
      <c r="X70" s="3">
        <v>0</v>
      </c>
      <c r="Y70" s="3">
        <v>929</v>
      </c>
      <c r="Z70" s="3">
        <v>4446</v>
      </c>
      <c r="AA70" s="3">
        <v>324</v>
      </c>
      <c r="AB70" s="3">
        <v>0</v>
      </c>
      <c r="AC70" s="3">
        <v>0</v>
      </c>
      <c r="AD70" s="3">
        <v>0</v>
      </c>
      <c r="AE70" s="3">
        <v>5.0000000000000001E-3</v>
      </c>
      <c r="AF70" s="3">
        <v>0</v>
      </c>
      <c r="AG70" s="3">
        <v>0</v>
      </c>
      <c r="AH70" s="3">
        <v>5.5E-2</v>
      </c>
      <c r="AI70" s="3">
        <v>0.45200000000000001</v>
      </c>
      <c r="AJ70" s="3">
        <v>0.222</v>
      </c>
    </row>
    <row r="74" spans="1:36">
      <c r="B74" t="s">
        <v>141</v>
      </c>
      <c r="C74" t="s">
        <v>142</v>
      </c>
      <c r="D74" t="s">
        <v>143</v>
      </c>
      <c r="E74" t="s">
        <v>144</v>
      </c>
      <c r="F74" t="s">
        <v>145</v>
      </c>
      <c r="G74" t="s">
        <v>146</v>
      </c>
      <c r="H74" t="s">
        <v>147</v>
      </c>
      <c r="I74" t="s">
        <v>148</v>
      </c>
      <c r="J74" t="s">
        <v>18</v>
      </c>
      <c r="K74" t="s">
        <v>149</v>
      </c>
      <c r="L74" t="s">
        <v>150</v>
      </c>
      <c r="M74" t="s">
        <v>151</v>
      </c>
      <c r="N74" t="s">
        <v>152</v>
      </c>
      <c r="O74" t="s">
        <v>153</v>
      </c>
      <c r="P74" t="s">
        <v>154</v>
      </c>
      <c r="Q74" t="s">
        <v>155</v>
      </c>
      <c r="R74" t="s">
        <v>156</v>
      </c>
      <c r="S74" t="s">
        <v>157</v>
      </c>
      <c r="T74" t="s">
        <v>158</v>
      </c>
      <c r="U74" t="s">
        <v>159</v>
      </c>
      <c r="V74" t="s">
        <v>160</v>
      </c>
      <c r="W74" t="s">
        <v>161</v>
      </c>
      <c r="X74" t="s">
        <v>162</v>
      </c>
      <c r="Y74" t="s">
        <v>163</v>
      </c>
      <c r="Z74" t="s">
        <v>164</v>
      </c>
      <c r="AA74" t="s">
        <v>165</v>
      </c>
      <c r="AB74" t="s">
        <v>166</v>
      </c>
      <c r="AC74" t="s">
        <v>167</v>
      </c>
      <c r="AD74" t="s">
        <v>168</v>
      </c>
      <c r="AE74" t="s">
        <v>169</v>
      </c>
      <c r="AF74" t="s">
        <v>170</v>
      </c>
      <c r="AG74" t="s">
        <v>171</v>
      </c>
      <c r="AH74" t="s">
        <v>172</v>
      </c>
      <c r="AI74" t="s">
        <v>173</v>
      </c>
      <c r="AJ74" t="s">
        <v>174</v>
      </c>
    </row>
    <row r="75" spans="1:36">
      <c r="A75" s="1" t="s">
        <v>175</v>
      </c>
      <c r="B75" s="1"/>
      <c r="C75" s="1"/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6</v>
      </c>
      <c r="K75" s="1"/>
      <c r="L75" s="1"/>
      <c r="M75" s="1">
        <v>280.76299999999998</v>
      </c>
      <c r="N75" s="1">
        <v>67.373000000000005</v>
      </c>
      <c r="O75" s="1">
        <v>111.64</v>
      </c>
      <c r="P75" s="1">
        <v>161.38</v>
      </c>
      <c r="Q75" s="1">
        <v>382.96199999999999</v>
      </c>
      <c r="R75" s="1">
        <v>390.07799999999997</v>
      </c>
      <c r="S75" s="1">
        <v>18</v>
      </c>
      <c r="T75" s="1">
        <v>22</v>
      </c>
      <c r="U75" s="1">
        <v>3</v>
      </c>
      <c r="V75" s="1">
        <v>22464</v>
      </c>
      <c r="W75" s="1">
        <v>4026</v>
      </c>
      <c r="X75" s="1">
        <v>5331</v>
      </c>
      <c r="Y75" s="1">
        <v>7206</v>
      </c>
      <c r="Z75" s="1">
        <v>4329</v>
      </c>
      <c r="AA75" s="1">
        <v>23400</v>
      </c>
      <c r="AB75" s="1">
        <v>4.0000000000000001E-3</v>
      </c>
      <c r="AC75" s="1">
        <v>5.0000000000000001E-3</v>
      </c>
      <c r="AD75" s="1">
        <v>1E-3</v>
      </c>
      <c r="AE75" s="1">
        <v>1.008</v>
      </c>
      <c r="AF75" s="1">
        <v>0.24399999999999999</v>
      </c>
      <c r="AG75" s="1">
        <v>0.40400000000000003</v>
      </c>
      <c r="AH75" s="1">
        <v>0.58199999999999996</v>
      </c>
      <c r="AI75" s="1">
        <v>1.379</v>
      </c>
      <c r="AJ75" s="1">
        <v>1.395</v>
      </c>
    </row>
    <row r="76" spans="1:36">
      <c r="A76" s="1" t="s">
        <v>176</v>
      </c>
      <c r="B76" s="1"/>
      <c r="C76" s="1"/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6</v>
      </c>
      <c r="K76" s="1"/>
      <c r="L76" s="1"/>
      <c r="M76" s="1">
        <v>398.40899999999999</v>
      </c>
      <c r="N76" s="1">
        <v>326.92200000000003</v>
      </c>
      <c r="O76" s="1">
        <v>700.54600000000005</v>
      </c>
      <c r="P76" s="1">
        <v>159.398</v>
      </c>
      <c r="Q76" s="1">
        <v>196.21899999999999</v>
      </c>
      <c r="R76" s="1">
        <v>151.19800000000001</v>
      </c>
      <c r="S76" s="1">
        <v>23</v>
      </c>
      <c r="T76" s="1">
        <v>25</v>
      </c>
      <c r="U76" s="1">
        <v>11</v>
      </c>
      <c r="V76" s="1">
        <v>40399</v>
      </c>
      <c r="W76" s="1">
        <v>24625</v>
      </c>
      <c r="X76" s="1">
        <v>41526</v>
      </c>
      <c r="Y76" s="1">
        <v>9081</v>
      </c>
      <c r="Z76" s="1">
        <v>2829</v>
      </c>
      <c r="AA76" s="1">
        <v>11676</v>
      </c>
      <c r="AB76" s="1">
        <v>5.0000000000000001E-3</v>
      </c>
      <c r="AC76" s="1">
        <v>5.0000000000000001E-3</v>
      </c>
      <c r="AD76" s="1">
        <v>3.0000000000000001E-3</v>
      </c>
      <c r="AE76" s="1">
        <v>1.8129999999999999</v>
      </c>
      <c r="AF76" s="1">
        <v>1.4930000000000001</v>
      </c>
      <c r="AG76" s="1">
        <v>3.145</v>
      </c>
      <c r="AH76" s="1">
        <v>0.73399999999999999</v>
      </c>
      <c r="AI76" s="1">
        <v>0.90100000000000002</v>
      </c>
      <c r="AJ76" s="1">
        <v>0.69599999999999995</v>
      </c>
    </row>
    <row r="77" spans="1:36">
      <c r="A77" s="1" t="s">
        <v>177</v>
      </c>
      <c r="B77" s="1"/>
      <c r="C77" s="1"/>
      <c r="D77" s="1"/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5</v>
      </c>
      <c r="K77" s="1"/>
      <c r="L77" s="1"/>
      <c r="M77" s="1"/>
      <c r="N77" s="1">
        <v>647.25400000000002</v>
      </c>
      <c r="O77" s="1">
        <v>712.14499999999998</v>
      </c>
      <c r="P77" s="1">
        <v>740.12199999999996</v>
      </c>
      <c r="Q77" s="1">
        <v>732.79100000000005</v>
      </c>
      <c r="R77" s="1">
        <v>289.37</v>
      </c>
      <c r="S77" s="1">
        <v>3</v>
      </c>
      <c r="T77" s="1">
        <v>0</v>
      </c>
      <c r="U77" s="1">
        <v>0</v>
      </c>
      <c r="V77" s="1">
        <v>0</v>
      </c>
      <c r="W77" s="1">
        <v>6429</v>
      </c>
      <c r="X77" s="1">
        <v>5660</v>
      </c>
      <c r="Y77" s="1">
        <v>5511</v>
      </c>
      <c r="Z77" s="1">
        <v>1389</v>
      </c>
      <c r="AA77" s="1">
        <v>2929</v>
      </c>
      <c r="AB77" s="1">
        <v>1E-3</v>
      </c>
      <c r="AC77" s="1">
        <v>0</v>
      </c>
      <c r="AD77" s="1">
        <v>0</v>
      </c>
      <c r="AE77" s="1">
        <v>0</v>
      </c>
      <c r="AF77" s="1">
        <v>0.39</v>
      </c>
      <c r="AG77" s="1">
        <v>0.42899999999999999</v>
      </c>
      <c r="AH77" s="1">
        <v>0.44500000000000001</v>
      </c>
      <c r="AI77" s="1">
        <v>0.442</v>
      </c>
      <c r="AJ77" s="1">
        <v>0.17499999999999999</v>
      </c>
    </row>
    <row r="78" spans="1:36">
      <c r="A78" s="1" t="s">
        <v>178</v>
      </c>
      <c r="B78" s="1"/>
      <c r="C78" s="1"/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6</v>
      </c>
      <c r="K78" s="1"/>
      <c r="L78" s="1"/>
      <c r="M78" s="1" t="s">
        <v>46</v>
      </c>
      <c r="N78" s="1" t="s">
        <v>46</v>
      </c>
      <c r="O78" s="1" t="s">
        <v>46</v>
      </c>
      <c r="P78" s="1" t="s">
        <v>46</v>
      </c>
      <c r="Q78" s="1" t="s">
        <v>46</v>
      </c>
      <c r="R78" s="1" t="s">
        <v>46</v>
      </c>
      <c r="S78" s="1">
        <v>0</v>
      </c>
      <c r="T78" s="1">
        <v>0</v>
      </c>
      <c r="U78" s="1">
        <v>0</v>
      </c>
      <c r="V78" s="1">
        <v>6785</v>
      </c>
      <c r="W78" s="1">
        <v>4028</v>
      </c>
      <c r="X78" s="1">
        <v>4779</v>
      </c>
      <c r="Y78" s="1">
        <v>3041</v>
      </c>
      <c r="Z78" s="1">
        <v>1022</v>
      </c>
      <c r="AA78" s="1">
        <v>4416</v>
      </c>
      <c r="AB78" s="1">
        <v>0</v>
      </c>
      <c r="AC78" s="1">
        <v>0</v>
      </c>
      <c r="AD78" s="1">
        <v>0</v>
      </c>
      <c r="AE78" s="1">
        <v>0.30499999999999999</v>
      </c>
      <c r="AF78" s="1">
        <v>0.24399999999999999</v>
      </c>
      <c r="AG78" s="1">
        <v>0.36199999999999999</v>
      </c>
      <c r="AH78" s="1">
        <v>0.246</v>
      </c>
      <c r="AI78" s="1">
        <v>0.32600000000000001</v>
      </c>
      <c r="AJ78" s="1">
        <v>0.26300000000000001</v>
      </c>
    </row>
    <row r="79" spans="1:36">
      <c r="A79" s="1" t="s">
        <v>179</v>
      </c>
      <c r="B79" s="1"/>
      <c r="C79" s="1"/>
      <c r="D79" s="1">
        <v>0</v>
      </c>
      <c r="E79" s="1">
        <v>0</v>
      </c>
      <c r="F79" s="1">
        <v>1.1201692777699499E-127</v>
      </c>
      <c r="G79" s="1">
        <v>1.2667027359910199E-169</v>
      </c>
      <c r="H79" s="1">
        <v>3.3583161957818101E-266</v>
      </c>
      <c r="I79" s="1">
        <v>0</v>
      </c>
      <c r="J79" s="1">
        <v>6</v>
      </c>
      <c r="K79" s="1"/>
      <c r="L79" s="1"/>
      <c r="M79" s="1">
        <v>1707.646</v>
      </c>
      <c r="N79" s="1">
        <v>1452.6759999999999</v>
      </c>
      <c r="O79" s="1">
        <v>354.60700000000003</v>
      </c>
      <c r="P79" s="1">
        <v>474.50299999999999</v>
      </c>
      <c r="Q79" s="1">
        <v>1032.127</v>
      </c>
      <c r="R79" s="1">
        <v>1001.677</v>
      </c>
      <c r="S79" s="1">
        <v>1</v>
      </c>
      <c r="T79" s="1">
        <v>3</v>
      </c>
      <c r="U79" s="1">
        <v>4</v>
      </c>
      <c r="V79" s="1">
        <v>7640</v>
      </c>
      <c r="W79" s="1">
        <v>4814</v>
      </c>
      <c r="X79" s="1">
        <v>943</v>
      </c>
      <c r="Y79" s="1">
        <v>1182</v>
      </c>
      <c r="Z79" s="1">
        <v>653</v>
      </c>
      <c r="AA79" s="1">
        <v>3378</v>
      </c>
      <c r="AB79" s="1">
        <v>0</v>
      </c>
      <c r="AC79" s="1">
        <v>1E-3</v>
      </c>
      <c r="AD79" s="1">
        <v>1E-3</v>
      </c>
      <c r="AE79" s="1">
        <v>0.34300000000000003</v>
      </c>
      <c r="AF79" s="1">
        <v>0.29199999999999998</v>
      </c>
      <c r="AG79" s="1">
        <v>7.0999999999999994E-2</v>
      </c>
      <c r="AH79" s="1">
        <v>9.6000000000000002E-2</v>
      </c>
      <c r="AI79" s="1">
        <v>0.20799999999999999</v>
      </c>
      <c r="AJ79" s="1">
        <v>0.20100000000000001</v>
      </c>
    </row>
    <row r="80" spans="1:36">
      <c r="A80" s="2" t="s">
        <v>180</v>
      </c>
      <c r="B80" s="2"/>
      <c r="C80" s="2"/>
      <c r="D80" s="2">
        <v>2.26271555348216E-254</v>
      </c>
      <c r="E80" s="2">
        <v>6.5659405816136805E-268</v>
      </c>
      <c r="F80" s="2">
        <v>0</v>
      </c>
      <c r="G80" s="2"/>
      <c r="H80" s="2"/>
      <c r="I80" s="2">
        <v>9.3625604700223804E-9</v>
      </c>
      <c r="J80" s="2">
        <v>3</v>
      </c>
      <c r="K80" s="2"/>
      <c r="L80" s="2"/>
      <c r="M80" s="2">
        <v>70.707999999999998</v>
      </c>
      <c r="N80" s="2">
        <v>76.454999999999998</v>
      </c>
      <c r="O80" s="2">
        <v>103.036</v>
      </c>
      <c r="P80" s="2"/>
      <c r="Q80" s="2"/>
      <c r="R80" s="2">
        <v>4.5880000000000001</v>
      </c>
      <c r="S80" s="2">
        <v>10</v>
      </c>
      <c r="T80" s="2">
        <v>18</v>
      </c>
      <c r="U80" s="2">
        <v>11</v>
      </c>
      <c r="V80" s="2">
        <v>3172</v>
      </c>
      <c r="W80" s="2">
        <v>2540</v>
      </c>
      <c r="X80" s="2">
        <v>2739</v>
      </c>
      <c r="Y80" s="2">
        <v>0</v>
      </c>
      <c r="Z80" s="2">
        <v>12</v>
      </c>
      <c r="AA80" s="2">
        <v>155</v>
      </c>
      <c r="AB80" s="2">
        <v>2E-3</v>
      </c>
      <c r="AC80" s="2">
        <v>4.0000000000000001E-3</v>
      </c>
      <c r="AD80" s="2">
        <v>3.0000000000000001E-3</v>
      </c>
      <c r="AE80" s="2">
        <v>0.14199999999999999</v>
      </c>
      <c r="AF80" s="2">
        <v>0.154</v>
      </c>
      <c r="AG80" s="2">
        <v>0.20699999999999999</v>
      </c>
      <c r="AH80" s="2">
        <v>0</v>
      </c>
      <c r="AI80" s="2">
        <v>4.0000000000000001E-3</v>
      </c>
      <c r="AJ80" s="2">
        <v>8.9999999999999993E-3</v>
      </c>
    </row>
    <row r="81" spans="1:36">
      <c r="A81" s="2" t="s">
        <v>181</v>
      </c>
      <c r="B81" s="2"/>
      <c r="C81" s="2"/>
      <c r="D81" s="2">
        <v>5.3348281800989603E-23</v>
      </c>
      <c r="E81" s="2">
        <v>0</v>
      </c>
      <c r="F81" s="2">
        <v>3.00901778946947E-149</v>
      </c>
      <c r="G81" s="2"/>
      <c r="H81" s="2"/>
      <c r="I81" s="2"/>
      <c r="J81" s="2">
        <v>2</v>
      </c>
      <c r="K81" s="2"/>
      <c r="L81" s="2"/>
      <c r="M81" s="2">
        <v>2.4369999999999998</v>
      </c>
      <c r="N81" s="2">
        <v>13.919</v>
      </c>
      <c r="O81" s="2">
        <v>6.6779999999999999</v>
      </c>
      <c r="P81" s="2"/>
      <c r="Q81" s="2"/>
      <c r="R81" s="2"/>
      <c r="S81" s="2">
        <v>112</v>
      </c>
      <c r="T81" s="2">
        <v>0</v>
      </c>
      <c r="U81" s="2">
        <v>10</v>
      </c>
      <c r="V81" s="2">
        <v>1225</v>
      </c>
      <c r="W81" s="2">
        <v>5166</v>
      </c>
      <c r="X81" s="2">
        <v>1987</v>
      </c>
      <c r="Y81" s="2">
        <v>54</v>
      </c>
      <c r="Z81" s="2">
        <v>0</v>
      </c>
      <c r="AA81" s="2">
        <v>0</v>
      </c>
      <c r="AB81" s="2">
        <v>2.3E-2</v>
      </c>
      <c r="AC81" s="2">
        <v>0</v>
      </c>
      <c r="AD81" s="2">
        <v>3.0000000000000001E-3</v>
      </c>
      <c r="AE81" s="2">
        <v>5.5E-2</v>
      </c>
      <c r="AF81" s="2">
        <v>0.313</v>
      </c>
      <c r="AG81" s="2">
        <v>0.15</v>
      </c>
      <c r="AH81" s="2">
        <v>4.0000000000000001E-3</v>
      </c>
      <c r="AI81" s="2">
        <v>0</v>
      </c>
      <c r="AJ81" s="2">
        <v>0</v>
      </c>
    </row>
    <row r="82" spans="1:36">
      <c r="A82" s="2" t="s">
        <v>182</v>
      </c>
      <c r="B82" s="2"/>
      <c r="C82" s="2"/>
      <c r="D82" s="2">
        <v>1.4030990371337301E-91</v>
      </c>
      <c r="E82" s="2">
        <v>0</v>
      </c>
      <c r="F82" s="2">
        <v>7.3327307431399503E-221</v>
      </c>
      <c r="G82" s="2"/>
      <c r="H82" s="2"/>
      <c r="I82" s="2"/>
      <c r="J82" s="2">
        <v>3</v>
      </c>
      <c r="K82" s="2"/>
      <c r="L82" s="2"/>
      <c r="M82" s="2" t="s">
        <v>46</v>
      </c>
      <c r="N82" s="2" t="s">
        <v>46</v>
      </c>
      <c r="O82" s="2" t="s">
        <v>46</v>
      </c>
      <c r="P82" s="2"/>
      <c r="Q82" s="2"/>
      <c r="R82" s="2"/>
      <c r="S82" s="2">
        <v>0</v>
      </c>
      <c r="T82" s="2">
        <v>0</v>
      </c>
      <c r="U82" s="2">
        <v>30</v>
      </c>
      <c r="V82" s="2">
        <v>1063</v>
      </c>
      <c r="W82" s="2">
        <v>6497</v>
      </c>
      <c r="X82" s="2">
        <v>1599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8.9999999999999993E-3</v>
      </c>
      <c r="AE82" s="2">
        <v>4.8000000000000001E-2</v>
      </c>
      <c r="AF82" s="2">
        <v>0.39400000000000002</v>
      </c>
      <c r="AG82" s="2">
        <v>0.121</v>
      </c>
      <c r="AH82" s="2">
        <v>0</v>
      </c>
      <c r="AI82" s="2">
        <v>0</v>
      </c>
      <c r="AJ82" s="2">
        <v>0</v>
      </c>
    </row>
    <row r="83" spans="1:36">
      <c r="A83" s="2" t="s">
        <v>183</v>
      </c>
      <c r="B83" s="2"/>
      <c r="C83" s="2"/>
      <c r="D83" s="2">
        <v>1.7932637302439401E-36</v>
      </c>
      <c r="E83" s="2">
        <v>0</v>
      </c>
      <c r="F83" s="2">
        <v>5.8842440069853902E-207</v>
      </c>
      <c r="G83" s="2"/>
      <c r="H83" s="2"/>
      <c r="I83" s="2"/>
      <c r="J83" s="2">
        <v>3</v>
      </c>
      <c r="K83" s="2"/>
      <c r="L83" s="2"/>
      <c r="M83" s="2" t="s">
        <v>46</v>
      </c>
      <c r="N83" s="2" t="s">
        <v>46</v>
      </c>
      <c r="O83" s="2" t="s">
        <v>46</v>
      </c>
      <c r="P83" s="2"/>
      <c r="Q83" s="2"/>
      <c r="R83" s="2"/>
      <c r="S83" s="2">
        <v>0</v>
      </c>
      <c r="T83" s="2">
        <v>67</v>
      </c>
      <c r="U83" s="2">
        <v>0</v>
      </c>
      <c r="V83" s="2">
        <v>429</v>
      </c>
      <c r="W83" s="2">
        <v>5759</v>
      </c>
      <c r="X83" s="2">
        <v>1499</v>
      </c>
      <c r="Y83" s="2">
        <v>0</v>
      </c>
      <c r="Z83" s="2">
        <v>0</v>
      </c>
      <c r="AA83" s="2">
        <v>0</v>
      </c>
      <c r="AB83" s="2">
        <v>0</v>
      </c>
      <c r="AC83" s="2">
        <v>1.4E-2</v>
      </c>
      <c r="AD83" s="2">
        <v>0</v>
      </c>
      <c r="AE83" s="2">
        <v>1.9E-2</v>
      </c>
      <c r="AF83" s="2">
        <v>0.34899999999999998</v>
      </c>
      <c r="AG83" s="2">
        <v>0.114</v>
      </c>
      <c r="AH83" s="2">
        <v>0</v>
      </c>
      <c r="AI83" s="2">
        <v>0</v>
      </c>
      <c r="AJ83" s="2">
        <v>0</v>
      </c>
    </row>
    <row r="84" spans="1:36">
      <c r="A84" s="3" t="s">
        <v>184</v>
      </c>
      <c r="B84" s="3">
        <v>0.464603320248686</v>
      </c>
      <c r="C84" s="3"/>
      <c r="D84" s="3">
        <v>9.0332278857290201E-15</v>
      </c>
      <c r="E84" s="3">
        <v>3.1647991071020001E-11</v>
      </c>
      <c r="F84" s="3"/>
      <c r="G84" s="3">
        <v>1.0754160394595999E-11</v>
      </c>
      <c r="H84" s="3">
        <v>1.4019713679518799E-58</v>
      </c>
      <c r="I84" s="3">
        <v>0</v>
      </c>
      <c r="J84" s="3">
        <v>1</v>
      </c>
      <c r="K84" s="3">
        <v>0.89700000000000002</v>
      </c>
      <c r="L84" s="3"/>
      <c r="M84" s="3">
        <v>0.39100000000000001</v>
      </c>
      <c r="N84" s="3">
        <v>0.45200000000000001</v>
      </c>
      <c r="O84" s="3"/>
      <c r="P84" s="3">
        <v>1.877</v>
      </c>
      <c r="Q84" s="3">
        <v>4.6230000000000002</v>
      </c>
      <c r="R84" s="3">
        <v>13.464</v>
      </c>
      <c r="S84" s="3">
        <v>127</v>
      </c>
      <c r="T84" s="3">
        <v>107</v>
      </c>
      <c r="U84" s="3">
        <v>54</v>
      </c>
      <c r="V84" s="3">
        <v>223</v>
      </c>
      <c r="W84" s="3">
        <v>191</v>
      </c>
      <c r="X84" s="3">
        <v>85</v>
      </c>
      <c r="Y84" s="3">
        <v>594</v>
      </c>
      <c r="Z84" s="3">
        <v>371</v>
      </c>
      <c r="AA84" s="3">
        <v>5759</v>
      </c>
      <c r="AB84" s="3">
        <v>2.5999999999999999E-2</v>
      </c>
      <c r="AC84" s="3">
        <v>2.3E-2</v>
      </c>
      <c r="AD84" s="3">
        <v>1.6E-2</v>
      </c>
      <c r="AE84" s="3">
        <v>0.01</v>
      </c>
      <c r="AF84" s="3">
        <v>1.2E-2</v>
      </c>
      <c r="AG84" s="3">
        <v>6.0000000000000001E-3</v>
      </c>
      <c r="AH84" s="3">
        <v>4.8000000000000001E-2</v>
      </c>
      <c r="AI84" s="3">
        <v>0.11799999999999999</v>
      </c>
      <c r="AJ84" s="3">
        <v>0.34300000000000003</v>
      </c>
    </row>
    <row r="85" spans="1:36">
      <c r="A85" s="3" t="s">
        <v>185</v>
      </c>
      <c r="B85" s="3"/>
      <c r="C85" s="3"/>
      <c r="D85" s="3">
        <v>4.4109740688576798E-43</v>
      </c>
      <c r="E85" s="3">
        <v>7.0430857121037904E-215</v>
      </c>
      <c r="F85" s="3"/>
      <c r="G85" s="3"/>
      <c r="H85" s="3">
        <v>0</v>
      </c>
      <c r="I85" s="3">
        <v>0</v>
      </c>
      <c r="J85" s="3">
        <v>4</v>
      </c>
      <c r="K85" s="3"/>
      <c r="L85" s="3"/>
      <c r="M85" s="3" t="s">
        <v>46</v>
      </c>
      <c r="N85" s="3" t="s">
        <v>46</v>
      </c>
      <c r="O85" s="3"/>
      <c r="P85" s="3"/>
      <c r="Q85" s="3" t="s">
        <v>46</v>
      </c>
      <c r="R85" s="3" t="s">
        <v>46</v>
      </c>
      <c r="S85" s="3">
        <v>0</v>
      </c>
      <c r="T85" s="3">
        <v>21</v>
      </c>
      <c r="U85" s="3">
        <v>0</v>
      </c>
      <c r="V85" s="3">
        <v>504</v>
      </c>
      <c r="W85" s="3">
        <v>1889</v>
      </c>
      <c r="X85" s="3">
        <v>53</v>
      </c>
      <c r="Y85" s="3">
        <v>0</v>
      </c>
      <c r="Z85" s="3">
        <v>794</v>
      </c>
      <c r="AA85" s="3">
        <v>3768</v>
      </c>
      <c r="AB85" s="3">
        <v>0</v>
      </c>
      <c r="AC85" s="3">
        <v>5.0000000000000001E-3</v>
      </c>
      <c r="AD85" s="3">
        <v>0</v>
      </c>
      <c r="AE85" s="3">
        <v>2.3E-2</v>
      </c>
      <c r="AF85" s="3">
        <v>0.115</v>
      </c>
      <c r="AG85" s="3">
        <v>4.0000000000000001E-3</v>
      </c>
      <c r="AH85" s="3">
        <v>0</v>
      </c>
      <c r="AI85" s="3">
        <v>0.253</v>
      </c>
      <c r="AJ85" s="3">
        <v>0.225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83"/>
  <sheetViews>
    <sheetView workbookViewId="0">
      <selection activeCell="A69" sqref="A69"/>
    </sheetView>
  </sheetViews>
  <sheetFormatPr defaultColWidth="11" defaultRowHeight="15.95"/>
  <sheetData>
    <row r="1" spans="1:15">
      <c r="A1" s="37" t="s">
        <v>0</v>
      </c>
    </row>
    <row r="2" spans="1:15" ht="255">
      <c r="A2" s="38" t="s">
        <v>186</v>
      </c>
    </row>
    <row r="5" spans="1:15">
      <c r="A5" t="s">
        <v>187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 t="s">
        <v>188</v>
      </c>
      <c r="L5" t="s">
        <v>6</v>
      </c>
      <c r="M5" t="s">
        <v>7</v>
      </c>
      <c r="N5" t="s">
        <v>189</v>
      </c>
      <c r="O5" t="s">
        <v>190</v>
      </c>
    </row>
    <row r="6" spans="1:15">
      <c r="A6" s="1" t="s">
        <v>45</v>
      </c>
      <c r="B6" s="1">
        <v>0</v>
      </c>
      <c r="C6" s="1">
        <v>0</v>
      </c>
      <c r="D6" s="1">
        <v>0</v>
      </c>
      <c r="E6" s="1">
        <v>1.0369999999999999</v>
      </c>
      <c r="F6" s="1">
        <v>0.20499999999999999</v>
      </c>
      <c r="G6" s="1">
        <v>0.41799999999999998</v>
      </c>
      <c r="H6" s="1">
        <v>1.2350000000000001</v>
      </c>
      <c r="I6" s="1">
        <v>1.022</v>
      </c>
      <c r="J6" s="1">
        <v>0.40300000000000002</v>
      </c>
      <c r="K6" s="1">
        <v>0</v>
      </c>
      <c r="L6" s="1">
        <v>0.55333333333333334</v>
      </c>
      <c r="M6" s="1">
        <v>0.88666666666666671</v>
      </c>
    </row>
    <row r="7" spans="1:15">
      <c r="A7" s="1" t="s">
        <v>47</v>
      </c>
      <c r="B7" s="1">
        <v>1E-3</v>
      </c>
      <c r="C7" s="1">
        <v>4.0000000000000001E-3</v>
      </c>
      <c r="D7" s="1">
        <v>0</v>
      </c>
      <c r="E7" s="1">
        <v>0.14899999999999999</v>
      </c>
      <c r="F7" s="1">
        <v>0.17399999999999999</v>
      </c>
      <c r="G7" s="1">
        <v>0.57499999999999996</v>
      </c>
      <c r="H7" s="1">
        <v>0.67800000000000005</v>
      </c>
      <c r="I7" s="1">
        <v>0.11</v>
      </c>
      <c r="J7" s="1">
        <v>0.313</v>
      </c>
      <c r="K7" s="1">
        <v>1.666666666666667E-3</v>
      </c>
      <c r="L7" s="1">
        <v>0.29933333333333328</v>
      </c>
      <c r="M7" s="1">
        <v>0.36699999999999999</v>
      </c>
    </row>
    <row r="8" spans="1:15">
      <c r="A8" s="1" t="s">
        <v>48</v>
      </c>
      <c r="B8" s="1">
        <v>1E-3</v>
      </c>
      <c r="C8" s="1">
        <v>0</v>
      </c>
      <c r="D8" s="1">
        <v>0</v>
      </c>
      <c r="E8" s="1">
        <v>0.45800000000000002</v>
      </c>
      <c r="F8" s="1">
        <v>0.34699999999999998</v>
      </c>
      <c r="G8" s="1">
        <v>0.61</v>
      </c>
      <c r="H8" s="1">
        <v>0.27100000000000002</v>
      </c>
      <c r="I8" s="1">
        <v>0.27700000000000002</v>
      </c>
      <c r="J8" s="1">
        <v>0.371</v>
      </c>
      <c r="K8" s="1">
        <v>3.3333333333333332E-4</v>
      </c>
      <c r="L8" s="1">
        <v>0.47166666666666668</v>
      </c>
      <c r="M8" s="1">
        <v>0.30633333333333329</v>
      </c>
    </row>
    <row r="9" spans="1:15">
      <c r="A9" s="1" t="s">
        <v>49</v>
      </c>
      <c r="B9" s="1">
        <v>4.0000000000000001E-3</v>
      </c>
      <c r="C9" s="1">
        <v>0</v>
      </c>
      <c r="D9" s="1">
        <v>0</v>
      </c>
      <c r="E9" s="1">
        <v>0.14099999999999999</v>
      </c>
      <c r="F9" s="1">
        <v>0.33200000000000002</v>
      </c>
      <c r="G9" s="1">
        <v>0.316</v>
      </c>
      <c r="H9" s="1">
        <v>0.189</v>
      </c>
      <c r="I9" s="1">
        <v>0.443</v>
      </c>
      <c r="J9" s="1">
        <v>0.13800000000000001</v>
      </c>
      <c r="K9" s="1">
        <v>1.3333333333333331E-3</v>
      </c>
      <c r="L9" s="1">
        <v>0.26300000000000001</v>
      </c>
      <c r="M9" s="1">
        <v>0.25666666666666671</v>
      </c>
    </row>
    <row r="10" spans="1:15">
      <c r="A10" s="1" t="s">
        <v>50</v>
      </c>
      <c r="B10" s="1">
        <v>4.0000000000000001E-3</v>
      </c>
      <c r="C10" s="1">
        <v>0</v>
      </c>
      <c r="D10" s="1">
        <v>0</v>
      </c>
      <c r="E10" s="1">
        <v>2.1000000000000001E-2</v>
      </c>
      <c r="F10" s="1">
        <v>0.55200000000000005</v>
      </c>
      <c r="G10" s="1">
        <v>0.19800000000000001</v>
      </c>
      <c r="H10" s="1">
        <v>7.5999999999999998E-2</v>
      </c>
      <c r="I10" s="1">
        <v>0.255</v>
      </c>
      <c r="J10" s="1">
        <v>0.373</v>
      </c>
      <c r="K10" s="1">
        <v>1.3333333333333331E-3</v>
      </c>
      <c r="L10" s="1">
        <v>0.25700000000000012</v>
      </c>
      <c r="M10" s="1">
        <v>0.23466666666666669</v>
      </c>
    </row>
    <row r="11" spans="1:15">
      <c r="A11" s="1" t="s">
        <v>51</v>
      </c>
      <c r="B11" s="1">
        <v>0</v>
      </c>
      <c r="C11" s="1">
        <v>0</v>
      </c>
      <c r="D11" s="1">
        <v>0</v>
      </c>
      <c r="E11" s="1">
        <v>0.13200000000000001</v>
      </c>
      <c r="F11" s="1">
        <v>0.21299999999999999</v>
      </c>
      <c r="G11" s="1">
        <v>0.108</v>
      </c>
      <c r="H11" s="1">
        <v>0.126</v>
      </c>
      <c r="I11" s="1">
        <v>0.57499999999999996</v>
      </c>
      <c r="J11" s="1">
        <v>0</v>
      </c>
      <c r="K11" s="1">
        <v>0</v>
      </c>
      <c r="L11" s="1">
        <v>0.151</v>
      </c>
      <c r="M11" s="1">
        <v>0.23366666666666669</v>
      </c>
    </row>
    <row r="12" spans="1:15">
      <c r="A12" s="1" t="s">
        <v>52</v>
      </c>
      <c r="B12" s="1">
        <v>0</v>
      </c>
      <c r="C12" s="1">
        <v>3.0000000000000001E-3</v>
      </c>
      <c r="D12" s="1">
        <v>0</v>
      </c>
      <c r="E12" s="1">
        <v>0.19400000000000001</v>
      </c>
      <c r="F12" s="1">
        <v>2.3E-2</v>
      </c>
      <c r="G12" s="1">
        <v>0.22600000000000001</v>
      </c>
      <c r="H12" s="1">
        <v>0.28000000000000003</v>
      </c>
      <c r="I12" s="1">
        <v>0.18099999999999999</v>
      </c>
      <c r="J12" s="1">
        <v>0.20699999999999999</v>
      </c>
      <c r="K12" s="1">
        <v>1E-3</v>
      </c>
      <c r="L12" s="1">
        <v>0.1476666666666667</v>
      </c>
      <c r="M12" s="1">
        <v>0.22266666666666671</v>
      </c>
    </row>
    <row r="13" spans="1:15">
      <c r="A13" s="1" t="s">
        <v>53</v>
      </c>
      <c r="B13" s="1">
        <v>2E-3</v>
      </c>
      <c r="C13" s="1">
        <v>0</v>
      </c>
      <c r="D13" s="1">
        <v>0</v>
      </c>
      <c r="E13" s="1">
        <v>0.23499999999999999</v>
      </c>
      <c r="F13" s="1">
        <v>0.47599999999999998</v>
      </c>
      <c r="G13" s="1">
        <v>0.217</v>
      </c>
      <c r="H13" s="1">
        <v>0.36099999999999999</v>
      </c>
      <c r="I13" s="1">
        <v>0.104</v>
      </c>
      <c r="J13" s="1">
        <v>0.19600000000000001</v>
      </c>
      <c r="K13" s="1">
        <v>6.6666666666666664E-4</v>
      </c>
      <c r="L13" s="1">
        <v>0.30933333333333329</v>
      </c>
      <c r="M13" s="1">
        <v>0.22033333333333341</v>
      </c>
    </row>
    <row r="14" spans="1:15">
      <c r="A14" s="1" t="s">
        <v>54</v>
      </c>
      <c r="B14" s="1">
        <v>0</v>
      </c>
      <c r="C14" s="1">
        <v>0</v>
      </c>
      <c r="D14" s="1">
        <v>0</v>
      </c>
      <c r="E14" s="1">
        <v>0.36399999999999999</v>
      </c>
      <c r="F14" s="1">
        <v>0.23400000000000001</v>
      </c>
      <c r="G14" s="1">
        <v>0.13900000000000001</v>
      </c>
      <c r="H14" s="1">
        <v>0.251</v>
      </c>
      <c r="I14" s="1">
        <v>0.22700000000000001</v>
      </c>
      <c r="J14" s="1">
        <v>0.107</v>
      </c>
      <c r="K14" s="1">
        <v>0</v>
      </c>
      <c r="L14" s="1">
        <v>0.2456666666666667</v>
      </c>
      <c r="M14" s="1">
        <v>0.19500000000000001</v>
      </c>
    </row>
    <row r="15" spans="1:15">
      <c r="A15" s="1" t="s">
        <v>55</v>
      </c>
      <c r="B15" s="1">
        <v>2E-3</v>
      </c>
      <c r="C15" s="1">
        <v>0</v>
      </c>
      <c r="D15" s="1">
        <v>0</v>
      </c>
      <c r="E15" s="1">
        <v>0.16800000000000001</v>
      </c>
      <c r="F15" s="1">
        <v>1.2E-2</v>
      </c>
      <c r="G15" s="1">
        <v>0.63</v>
      </c>
      <c r="H15" s="1">
        <v>9.4E-2</v>
      </c>
      <c r="I15" s="1">
        <v>0.161</v>
      </c>
      <c r="J15" s="1">
        <v>0.255</v>
      </c>
      <c r="K15" s="1">
        <v>6.6666666666666664E-4</v>
      </c>
      <c r="L15" s="1">
        <v>0.27</v>
      </c>
      <c r="M15" s="1">
        <v>0.17</v>
      </c>
    </row>
    <row r="16" spans="1:15">
      <c r="A16" s="1" t="s">
        <v>56</v>
      </c>
      <c r="B16" s="1">
        <v>3.0000000000000001E-3</v>
      </c>
      <c r="C16" s="1">
        <v>0</v>
      </c>
      <c r="D16" s="1">
        <v>0</v>
      </c>
      <c r="E16" s="1">
        <v>0.20799999999999999</v>
      </c>
      <c r="F16" s="1">
        <v>5.5E-2</v>
      </c>
      <c r="G16" s="1">
        <v>6.7000000000000004E-2</v>
      </c>
      <c r="H16" s="1">
        <v>0</v>
      </c>
      <c r="I16" s="1">
        <v>0.35699999999999998</v>
      </c>
      <c r="J16" s="1">
        <v>0.13400000000000001</v>
      </c>
      <c r="K16" s="1">
        <v>1E-3</v>
      </c>
      <c r="L16" s="1">
        <v>0.11</v>
      </c>
      <c r="M16" s="1">
        <v>0.16366666666666671</v>
      </c>
    </row>
    <row r="17" spans="1:15">
      <c r="A17" s="1" t="s">
        <v>57</v>
      </c>
      <c r="B17" s="1">
        <v>0</v>
      </c>
      <c r="C17" s="1">
        <v>0</v>
      </c>
      <c r="D17" s="1">
        <v>0</v>
      </c>
      <c r="E17" s="1">
        <v>5.2999999999999999E-2</v>
      </c>
      <c r="F17" s="1">
        <v>0.155</v>
      </c>
      <c r="G17" s="1">
        <v>0.20599999999999999</v>
      </c>
      <c r="H17" s="1">
        <v>0.157</v>
      </c>
      <c r="I17" s="1">
        <v>0.152</v>
      </c>
      <c r="J17" s="1">
        <v>0.18</v>
      </c>
      <c r="K17" s="1">
        <v>0</v>
      </c>
      <c r="L17" s="1">
        <v>0.13800000000000001</v>
      </c>
      <c r="M17" s="1">
        <v>0.16300000000000001</v>
      </c>
    </row>
    <row r="18" spans="1:15">
      <c r="A18" s="1" t="s">
        <v>58</v>
      </c>
      <c r="B18" s="1">
        <v>1E-3</v>
      </c>
      <c r="C18" s="1">
        <v>0</v>
      </c>
      <c r="D18" s="1">
        <v>0</v>
      </c>
      <c r="E18" s="1">
        <v>0.14099999999999999</v>
      </c>
      <c r="F18" s="1">
        <v>0.14699999999999999</v>
      </c>
      <c r="G18" s="1">
        <v>3.5000000000000003E-2</v>
      </c>
      <c r="H18" s="1">
        <v>0.27400000000000002</v>
      </c>
      <c r="I18" s="1">
        <v>6.7000000000000004E-2</v>
      </c>
      <c r="J18" s="1">
        <v>0.111</v>
      </c>
      <c r="K18" s="1">
        <v>3.3333333333333332E-4</v>
      </c>
      <c r="L18" s="1">
        <v>0.10766666666666661</v>
      </c>
      <c r="M18" s="1">
        <v>0.1506666666666667</v>
      </c>
    </row>
    <row r="19" spans="1:15">
      <c r="A19" s="1" t="s">
        <v>59</v>
      </c>
      <c r="B19" s="1">
        <v>0</v>
      </c>
      <c r="C19" s="1">
        <v>2E-3</v>
      </c>
      <c r="D19" s="1">
        <v>0</v>
      </c>
      <c r="E19" s="1">
        <v>0.219</v>
      </c>
      <c r="F19" s="1">
        <v>0.217</v>
      </c>
      <c r="G19" s="1">
        <v>0.19</v>
      </c>
      <c r="H19" s="1">
        <v>0.187</v>
      </c>
      <c r="I19" s="1">
        <v>6.3E-2</v>
      </c>
      <c r="J19" s="1">
        <v>0.14599999999999999</v>
      </c>
      <c r="K19" s="1">
        <v>6.6666666666666664E-4</v>
      </c>
      <c r="L19" s="1">
        <v>0.20866666666666669</v>
      </c>
      <c r="M19" s="1">
        <v>0.13200000000000001</v>
      </c>
    </row>
    <row r="20" spans="1:15">
      <c r="A20" s="2" t="s">
        <v>60</v>
      </c>
      <c r="B20" s="2">
        <v>0</v>
      </c>
      <c r="C20" s="2">
        <v>0</v>
      </c>
      <c r="D20" s="2">
        <v>0</v>
      </c>
      <c r="E20" s="2">
        <v>0.22500000000000001</v>
      </c>
      <c r="F20" s="2">
        <v>0.254</v>
      </c>
      <c r="G20" s="2">
        <v>5.3999999999999999E-2</v>
      </c>
      <c r="H20" s="2">
        <v>2.1999999999999999E-2</v>
      </c>
      <c r="I20" s="2">
        <v>0.105</v>
      </c>
      <c r="J20" s="2">
        <v>8.2000000000000003E-2</v>
      </c>
      <c r="K20" s="2">
        <v>0</v>
      </c>
      <c r="L20" s="2">
        <v>0.17766666666666669</v>
      </c>
      <c r="M20" s="2">
        <v>6.9666666666666668E-2</v>
      </c>
      <c r="N20" s="1">
        <f t="shared" ref="N20:N28" si="0">L17/M17</f>
        <v>0.84662576687116564</v>
      </c>
    </row>
    <row r="21" spans="1:15">
      <c r="A21" s="2" t="s">
        <v>61</v>
      </c>
      <c r="B21" s="2">
        <v>0</v>
      </c>
      <c r="C21" s="2">
        <v>0</v>
      </c>
      <c r="D21" s="2">
        <v>0</v>
      </c>
      <c r="E21" s="2">
        <v>6.9000000000000006E-2</v>
      </c>
      <c r="F21" s="2">
        <v>0.17399999999999999</v>
      </c>
      <c r="G21" s="2">
        <v>0.14199999999999999</v>
      </c>
      <c r="H21" s="2">
        <v>2.7E-2</v>
      </c>
      <c r="I21" s="2">
        <v>3.9E-2</v>
      </c>
      <c r="J21" s="2">
        <v>5.3999999999999999E-2</v>
      </c>
      <c r="K21" s="2">
        <v>0</v>
      </c>
      <c r="L21" s="2">
        <v>0.1283333333333333</v>
      </c>
      <c r="M21" s="2">
        <v>0.04</v>
      </c>
      <c r="N21" s="1">
        <f t="shared" si="0"/>
        <v>0.71460176991150381</v>
      </c>
    </row>
    <row r="22" spans="1:15">
      <c r="A22" s="2" t="s">
        <v>62</v>
      </c>
      <c r="B22" s="2">
        <v>0</v>
      </c>
      <c r="C22" s="2">
        <v>0</v>
      </c>
      <c r="D22" s="2">
        <v>0</v>
      </c>
      <c r="E22" s="2">
        <v>0.16800000000000001</v>
      </c>
      <c r="F22" s="2">
        <v>0</v>
      </c>
      <c r="G22" s="2">
        <v>1.0209999999999999</v>
      </c>
      <c r="H22" s="2">
        <v>0</v>
      </c>
      <c r="I22" s="2">
        <v>9.9000000000000005E-2</v>
      </c>
      <c r="J22" s="2">
        <v>0</v>
      </c>
      <c r="K22" s="2">
        <v>0</v>
      </c>
      <c r="L22" s="2">
        <v>0.39633333333333332</v>
      </c>
      <c r="M22" s="2">
        <v>3.3000000000000002E-2</v>
      </c>
      <c r="N22">
        <f t="shared" si="0"/>
        <v>1.5808080808080809</v>
      </c>
    </row>
    <row r="23" spans="1:15">
      <c r="A23" s="2" t="s">
        <v>63</v>
      </c>
      <c r="B23" s="2">
        <v>8.9999999999999993E-3</v>
      </c>
      <c r="C23" s="2">
        <v>0</v>
      </c>
      <c r="D23" s="2">
        <v>0</v>
      </c>
      <c r="E23" s="2">
        <v>0.1</v>
      </c>
      <c r="F23" s="2">
        <v>0.161</v>
      </c>
      <c r="G23" s="2">
        <v>0.223</v>
      </c>
      <c r="H23" s="2">
        <v>0.06</v>
      </c>
      <c r="I23" s="2">
        <v>0</v>
      </c>
      <c r="J23" s="2">
        <v>0</v>
      </c>
      <c r="K23" s="2">
        <v>3.0000000000000001E-3</v>
      </c>
      <c r="L23" s="2">
        <v>0.1613333333333333</v>
      </c>
      <c r="M23" s="2">
        <v>0.02</v>
      </c>
      <c r="N23">
        <f t="shared" si="0"/>
        <v>2.5502392344497613</v>
      </c>
    </row>
    <row r="24" spans="1:15">
      <c r="A24" s="2" t="s">
        <v>64</v>
      </c>
      <c r="B24" s="2">
        <v>0</v>
      </c>
      <c r="C24" s="2">
        <v>0</v>
      </c>
      <c r="D24" s="2">
        <v>0</v>
      </c>
      <c r="E24" s="2">
        <v>0</v>
      </c>
      <c r="F24" s="2">
        <v>0.42199999999999999</v>
      </c>
      <c r="G24" s="2">
        <v>1.077</v>
      </c>
      <c r="H24" s="2">
        <v>0</v>
      </c>
      <c r="I24" s="2">
        <v>4.0000000000000001E-3</v>
      </c>
      <c r="J24" s="2">
        <v>8.0000000000000002E-3</v>
      </c>
      <c r="K24" s="2">
        <v>0</v>
      </c>
      <c r="L24" s="2">
        <v>0.49966666666666659</v>
      </c>
      <c r="M24" s="2">
        <v>4.0000000000000001E-3</v>
      </c>
      <c r="N24">
        <f t="shared" si="0"/>
        <v>3.2083333333333326</v>
      </c>
    </row>
    <row r="25" spans="1:15">
      <c r="A25" s="2" t="s">
        <v>65</v>
      </c>
      <c r="B25" s="2">
        <v>0</v>
      </c>
      <c r="C25" s="2">
        <v>0</v>
      </c>
      <c r="D25" s="2">
        <v>0</v>
      </c>
      <c r="E25" s="2">
        <v>0.52900000000000003</v>
      </c>
      <c r="F25" s="2">
        <v>4.3999999999999997E-2</v>
      </c>
      <c r="G25" s="2">
        <v>0.25700000000000001</v>
      </c>
      <c r="H25" s="2">
        <v>0</v>
      </c>
      <c r="I25" s="2">
        <v>3.0000000000000001E-3</v>
      </c>
      <c r="J25" s="2">
        <v>0</v>
      </c>
      <c r="K25" s="2">
        <v>0</v>
      </c>
      <c r="L25" s="2">
        <v>0.27666666666666673</v>
      </c>
      <c r="M25" s="2">
        <v>1E-3</v>
      </c>
      <c r="N25">
        <f t="shared" si="0"/>
        <v>12.010101010101009</v>
      </c>
    </row>
    <row r="26" spans="1:15">
      <c r="A26" s="2" t="s">
        <v>66</v>
      </c>
      <c r="B26" s="2">
        <v>0</v>
      </c>
      <c r="C26" s="2">
        <v>0</v>
      </c>
      <c r="D26" s="2">
        <v>0</v>
      </c>
      <c r="E26" s="2">
        <v>0</v>
      </c>
      <c r="F26" s="2">
        <v>0.623</v>
      </c>
      <c r="G26" s="2">
        <v>0.17299999999999999</v>
      </c>
      <c r="H26" s="2">
        <v>0</v>
      </c>
      <c r="I26" s="2">
        <v>2E-3</v>
      </c>
      <c r="J26" s="2">
        <v>0</v>
      </c>
      <c r="K26" s="2">
        <v>0</v>
      </c>
      <c r="L26" s="2">
        <v>0.26533333333333342</v>
      </c>
      <c r="M26" s="2">
        <v>6.6666666666666664E-4</v>
      </c>
      <c r="N26">
        <f t="shared" si="0"/>
        <v>8.0666666666666647</v>
      </c>
    </row>
    <row r="27" spans="1:15">
      <c r="A27" s="2" t="s">
        <v>67</v>
      </c>
      <c r="B27" s="2">
        <v>0</v>
      </c>
      <c r="C27" s="2">
        <v>0</v>
      </c>
      <c r="D27" s="2">
        <v>0</v>
      </c>
      <c r="E27" s="2">
        <v>0.12</v>
      </c>
      <c r="F27" s="2">
        <v>0</v>
      </c>
      <c r="G27" s="2">
        <v>0.218</v>
      </c>
      <c r="H27" s="2">
        <v>0</v>
      </c>
      <c r="I27" s="2">
        <v>2E-3</v>
      </c>
      <c r="J27" s="2">
        <v>0</v>
      </c>
      <c r="K27" s="2">
        <v>0</v>
      </c>
      <c r="L27" s="2">
        <v>0.11266666666666671</v>
      </c>
      <c r="M27" s="2">
        <v>6.6666666666666664E-4</v>
      </c>
      <c r="N27">
        <f t="shared" si="0"/>
        <v>124.91666666666664</v>
      </c>
    </row>
    <row r="28" spans="1:15">
      <c r="A28" s="2" t="s">
        <v>68</v>
      </c>
      <c r="B28" s="2">
        <v>0</v>
      </c>
      <c r="C28" s="2">
        <v>0</v>
      </c>
      <c r="D28" s="2">
        <v>0</v>
      </c>
      <c r="E28" s="2">
        <v>0.12</v>
      </c>
      <c r="F28" s="2">
        <v>0.23699999999999999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.11899999999999999</v>
      </c>
      <c r="M28" s="2">
        <v>0</v>
      </c>
      <c r="N28">
        <f t="shared" si="0"/>
        <v>276.66666666666674</v>
      </c>
    </row>
    <row r="29" spans="1:15">
      <c r="A29" s="3" t="s">
        <v>69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.217</v>
      </c>
      <c r="I29" s="3">
        <v>0</v>
      </c>
      <c r="J29" s="3">
        <v>0.76800000000000002</v>
      </c>
      <c r="K29" s="3">
        <v>0</v>
      </c>
      <c r="L29" s="3">
        <v>0</v>
      </c>
      <c r="M29" s="3">
        <v>0.32833333333333331</v>
      </c>
      <c r="O29">
        <f>M26/L26</f>
        <v>2.5125628140703509E-3</v>
      </c>
    </row>
    <row r="32" spans="1:15">
      <c r="A32" t="s">
        <v>187</v>
      </c>
      <c r="B32">
        <v>1</v>
      </c>
      <c r="C32">
        <v>2</v>
      </c>
      <c r="D32">
        <v>3</v>
      </c>
      <c r="E32">
        <v>4</v>
      </c>
      <c r="F32">
        <v>5</v>
      </c>
      <c r="G32">
        <v>6</v>
      </c>
      <c r="H32">
        <v>7</v>
      </c>
      <c r="I32">
        <v>8</v>
      </c>
      <c r="J32">
        <v>9</v>
      </c>
      <c r="K32" t="s">
        <v>188</v>
      </c>
      <c r="L32" t="s">
        <v>6</v>
      </c>
      <c r="M32" t="s">
        <v>7</v>
      </c>
      <c r="N32" t="s">
        <v>189</v>
      </c>
      <c r="O32" t="s">
        <v>190</v>
      </c>
    </row>
    <row r="33" spans="1:14">
      <c r="A33" s="1" t="s">
        <v>104</v>
      </c>
      <c r="B33" s="1">
        <v>0</v>
      </c>
      <c r="C33" s="1">
        <v>0</v>
      </c>
      <c r="D33" s="1">
        <v>5.0000000000000001E-3</v>
      </c>
      <c r="E33" s="1">
        <v>0.38600000000000001</v>
      </c>
      <c r="F33" s="1">
        <v>1.976</v>
      </c>
      <c r="G33" s="1">
        <v>0.24399999999999999</v>
      </c>
      <c r="H33" s="1">
        <v>0.34</v>
      </c>
      <c r="I33" s="1">
        <v>4.641</v>
      </c>
      <c r="J33" s="1">
        <v>2.5670000000000002</v>
      </c>
      <c r="K33" s="1">
        <v>1.666666666666667E-3</v>
      </c>
      <c r="L33" s="1">
        <v>0.86866666666666659</v>
      </c>
      <c r="M33" s="1">
        <v>2.516</v>
      </c>
    </row>
    <row r="34" spans="1:14">
      <c r="A34" s="1" t="s">
        <v>105</v>
      </c>
      <c r="B34" s="1">
        <v>0</v>
      </c>
      <c r="C34" s="1">
        <v>0</v>
      </c>
      <c r="D34" s="1">
        <v>0</v>
      </c>
      <c r="E34" s="1">
        <v>1.161</v>
      </c>
      <c r="F34" s="1">
        <v>0.88600000000000001</v>
      </c>
      <c r="G34" s="1">
        <v>1.1319999999999999</v>
      </c>
      <c r="H34" s="1">
        <v>2.391</v>
      </c>
      <c r="I34" s="1">
        <v>1.1000000000000001</v>
      </c>
      <c r="J34" s="1">
        <v>2.2719999999999998</v>
      </c>
      <c r="K34" s="1">
        <v>0</v>
      </c>
      <c r="L34" s="1">
        <v>1.059666666666667</v>
      </c>
      <c r="M34" s="1">
        <v>1.921</v>
      </c>
    </row>
    <row r="35" spans="1:14">
      <c r="A35" s="1" t="s">
        <v>106</v>
      </c>
      <c r="B35" s="1">
        <v>0</v>
      </c>
      <c r="C35" s="1">
        <v>0</v>
      </c>
      <c r="D35" s="1">
        <v>0</v>
      </c>
      <c r="E35" s="1">
        <v>0.68100000000000005</v>
      </c>
      <c r="F35" s="1">
        <v>0.28599999999999998</v>
      </c>
      <c r="G35" s="1">
        <v>8.7999999999999995E-2</v>
      </c>
      <c r="H35" s="1">
        <v>0</v>
      </c>
      <c r="I35" s="1">
        <v>4.9580000000000002</v>
      </c>
      <c r="J35" s="1">
        <v>0.35699999999999998</v>
      </c>
      <c r="K35" s="1">
        <v>0</v>
      </c>
      <c r="L35" s="1">
        <v>0.35166666666666668</v>
      </c>
      <c r="M35" s="1">
        <v>1.7716666666666669</v>
      </c>
    </row>
    <row r="36" spans="1:14">
      <c r="A36" s="1" t="s">
        <v>107</v>
      </c>
      <c r="B36" s="1">
        <v>0</v>
      </c>
      <c r="C36" s="1">
        <v>0</v>
      </c>
      <c r="D36" s="1">
        <v>0</v>
      </c>
      <c r="E36" s="1">
        <v>0</v>
      </c>
      <c r="F36" s="1">
        <v>0.996</v>
      </c>
      <c r="G36" s="1">
        <v>3.129</v>
      </c>
      <c r="H36" s="1">
        <v>1.26</v>
      </c>
      <c r="I36" s="1">
        <v>2.319</v>
      </c>
      <c r="J36" s="1">
        <v>0.315</v>
      </c>
      <c r="K36" s="1">
        <v>0</v>
      </c>
      <c r="L36" s="1">
        <v>1.375</v>
      </c>
      <c r="M36" s="1">
        <v>1.298</v>
      </c>
    </row>
    <row r="37" spans="1:14">
      <c r="A37" s="1" t="s">
        <v>108</v>
      </c>
      <c r="B37" s="1">
        <v>0</v>
      </c>
      <c r="C37" s="1">
        <v>0</v>
      </c>
      <c r="D37" s="1">
        <v>0</v>
      </c>
      <c r="E37" s="1">
        <v>1E-3</v>
      </c>
      <c r="F37" s="1">
        <v>0.11799999999999999</v>
      </c>
      <c r="G37" s="1">
        <v>0.50700000000000001</v>
      </c>
      <c r="H37" s="1">
        <v>0.60399999999999998</v>
      </c>
      <c r="I37" s="1">
        <v>1.119</v>
      </c>
      <c r="J37" s="1">
        <v>1.6220000000000001</v>
      </c>
      <c r="K37" s="1">
        <v>0</v>
      </c>
      <c r="L37" s="1">
        <v>0.20866666666666669</v>
      </c>
      <c r="M37" s="1">
        <v>1.115</v>
      </c>
    </row>
    <row r="38" spans="1:14">
      <c r="A38" s="1" t="s">
        <v>109</v>
      </c>
      <c r="B38" s="1">
        <v>4.0000000000000001E-3</v>
      </c>
      <c r="C38" s="1">
        <v>4.0000000000000001E-3</v>
      </c>
      <c r="D38" s="1">
        <v>2E-3</v>
      </c>
      <c r="E38" s="1">
        <v>1.4419999999999999</v>
      </c>
      <c r="F38" s="1">
        <v>1.8009999999999999</v>
      </c>
      <c r="G38" s="1">
        <v>2.105</v>
      </c>
      <c r="H38" s="1">
        <v>2.0219999999999998</v>
      </c>
      <c r="I38" s="1">
        <v>9.4E-2</v>
      </c>
      <c r="J38" s="1">
        <v>0.98799999999999999</v>
      </c>
      <c r="K38" s="1">
        <v>3.333333333333334E-3</v>
      </c>
      <c r="L38" s="1">
        <v>1.7826666666666671</v>
      </c>
      <c r="M38" s="1">
        <v>1.0346666666666671</v>
      </c>
    </row>
    <row r="39" spans="1:14">
      <c r="A39" s="1" t="s">
        <v>110</v>
      </c>
      <c r="B39" s="1">
        <v>0</v>
      </c>
      <c r="C39" s="1">
        <v>0</v>
      </c>
      <c r="D39" s="1">
        <v>0</v>
      </c>
      <c r="E39" s="1">
        <v>1.264</v>
      </c>
      <c r="F39" s="1">
        <v>0.79600000000000004</v>
      </c>
      <c r="G39" s="1">
        <v>1.986</v>
      </c>
      <c r="H39" s="1">
        <v>0.28100000000000003</v>
      </c>
      <c r="I39" s="1">
        <v>1.2E-2</v>
      </c>
      <c r="J39" s="1">
        <v>0.753</v>
      </c>
      <c r="K39" s="1">
        <v>0</v>
      </c>
      <c r="L39" s="1">
        <v>1.3486666666666669</v>
      </c>
      <c r="M39" s="1">
        <v>0.34866666666666668</v>
      </c>
    </row>
    <row r="40" spans="1:14">
      <c r="A40" s="1" t="s">
        <v>111</v>
      </c>
      <c r="B40" s="1">
        <v>3.0000000000000001E-3</v>
      </c>
      <c r="C40" s="1">
        <v>0</v>
      </c>
      <c r="D40" s="1">
        <v>0</v>
      </c>
      <c r="E40" s="1">
        <v>0.14000000000000001</v>
      </c>
      <c r="F40" s="1">
        <v>3.5999999999999997E-2</v>
      </c>
      <c r="G40" s="1">
        <v>0.66</v>
      </c>
      <c r="H40" s="1">
        <v>0.13800000000000001</v>
      </c>
      <c r="I40" s="1">
        <v>6.0000000000000001E-3</v>
      </c>
      <c r="J40" s="1">
        <v>0.46400000000000002</v>
      </c>
      <c r="K40" s="1">
        <v>1E-3</v>
      </c>
      <c r="L40" s="1">
        <v>0.27866666666666667</v>
      </c>
      <c r="M40" s="1">
        <v>0.20266666666666669</v>
      </c>
    </row>
    <row r="41" spans="1:14">
      <c r="A41" s="1" t="s">
        <v>112</v>
      </c>
      <c r="B41" s="1">
        <v>0</v>
      </c>
      <c r="C41" s="1">
        <v>0</v>
      </c>
      <c r="D41" s="1">
        <v>0</v>
      </c>
      <c r="E41" s="1">
        <v>0.185</v>
      </c>
      <c r="F41" s="1">
        <v>0.10100000000000001</v>
      </c>
      <c r="G41" s="1">
        <v>0.123</v>
      </c>
      <c r="H41" s="1">
        <v>3.3000000000000002E-2</v>
      </c>
      <c r="I41" s="1">
        <v>0.17699999999999999</v>
      </c>
      <c r="J41" s="1">
        <v>0.125</v>
      </c>
      <c r="K41" s="1">
        <v>0</v>
      </c>
      <c r="L41" s="1">
        <v>0.13633333333333331</v>
      </c>
      <c r="M41" s="1">
        <v>0.11166666666666671</v>
      </c>
    </row>
    <row r="42" spans="1:14">
      <c r="A42" s="1" t="s">
        <v>113</v>
      </c>
      <c r="B42" s="1">
        <v>0</v>
      </c>
      <c r="C42" s="1">
        <v>0</v>
      </c>
      <c r="D42" s="1">
        <v>0</v>
      </c>
      <c r="E42" s="1">
        <v>0.23</v>
      </c>
      <c r="F42" s="1">
        <v>7.0000000000000007E-2</v>
      </c>
      <c r="G42" s="1">
        <v>0.19700000000000001</v>
      </c>
      <c r="H42" s="1">
        <v>9.1999999999999998E-2</v>
      </c>
      <c r="I42" s="1">
        <v>0</v>
      </c>
      <c r="J42" s="1">
        <v>0.186</v>
      </c>
      <c r="K42" s="1">
        <v>0</v>
      </c>
      <c r="L42" s="1">
        <v>0.16566666666666671</v>
      </c>
      <c r="M42" s="1">
        <v>9.2666666666666675E-2</v>
      </c>
    </row>
    <row r="43" spans="1:14">
      <c r="A43" s="2" t="s">
        <v>114</v>
      </c>
      <c r="B43" s="2">
        <v>0</v>
      </c>
      <c r="C43" s="2">
        <v>0</v>
      </c>
      <c r="D43" s="2">
        <v>0</v>
      </c>
      <c r="E43" s="2">
        <v>0.41299999999999998</v>
      </c>
      <c r="F43" s="2">
        <v>0.6</v>
      </c>
      <c r="G43" s="2">
        <v>0</v>
      </c>
      <c r="H43" s="2">
        <v>0</v>
      </c>
      <c r="I43" s="2">
        <v>0.217</v>
      </c>
      <c r="J43" s="2">
        <v>3.0000000000000001E-3</v>
      </c>
      <c r="K43" s="2">
        <v>0</v>
      </c>
      <c r="L43" s="2">
        <v>0.33766666666666662</v>
      </c>
      <c r="M43" s="2">
        <v>7.3333333333333334E-2</v>
      </c>
      <c r="N43" s="1">
        <f t="shared" ref="N43:N66" si="1">L40/M40</f>
        <v>1.3749999999999998</v>
      </c>
    </row>
    <row r="44" spans="1:14">
      <c r="A44" s="2" t="s">
        <v>115</v>
      </c>
      <c r="B44" s="2">
        <v>0</v>
      </c>
      <c r="C44" s="2">
        <v>0</v>
      </c>
      <c r="D44" s="2">
        <v>0</v>
      </c>
      <c r="E44" s="2">
        <v>1.4E-2</v>
      </c>
      <c r="F44" s="2">
        <v>0.191</v>
      </c>
      <c r="G44" s="2">
        <v>0.28100000000000003</v>
      </c>
      <c r="H44" s="2">
        <v>7.2999999999999995E-2</v>
      </c>
      <c r="I44" s="2">
        <v>0</v>
      </c>
      <c r="J44" s="2">
        <v>5.5E-2</v>
      </c>
      <c r="K44" s="2">
        <v>0</v>
      </c>
      <c r="L44" s="2">
        <v>0.16200000000000001</v>
      </c>
      <c r="M44" s="2">
        <v>4.2666666666666672E-2</v>
      </c>
      <c r="N44" s="1">
        <f t="shared" si="1"/>
        <v>1.2208955223880591</v>
      </c>
    </row>
    <row r="45" spans="1:14">
      <c r="A45" s="2" t="s">
        <v>116</v>
      </c>
      <c r="B45" s="2">
        <v>0</v>
      </c>
      <c r="C45" s="2">
        <v>0</v>
      </c>
      <c r="D45" s="2">
        <v>0</v>
      </c>
      <c r="E45" s="2">
        <v>0.42699999999999999</v>
      </c>
      <c r="F45" s="2">
        <v>0.19800000000000001</v>
      </c>
      <c r="G45" s="2">
        <v>0</v>
      </c>
      <c r="H45" s="2">
        <v>3.7999999999999999E-2</v>
      </c>
      <c r="I45" s="2">
        <v>1E-3</v>
      </c>
      <c r="J45" s="2">
        <v>2E-3</v>
      </c>
      <c r="K45" s="2">
        <v>0</v>
      </c>
      <c r="L45" s="2">
        <v>0.20833333333333329</v>
      </c>
      <c r="M45" s="2">
        <v>1.3666666666666671E-2</v>
      </c>
      <c r="N45" s="2">
        <f t="shared" si="1"/>
        <v>1.7877697841726623</v>
      </c>
    </row>
    <row r="46" spans="1:14">
      <c r="A46" s="2" t="s">
        <v>117</v>
      </c>
      <c r="B46" s="2">
        <v>0.01</v>
      </c>
      <c r="C46" s="2">
        <v>5.0000000000000001E-3</v>
      </c>
      <c r="D46" s="2">
        <v>0</v>
      </c>
      <c r="E46" s="2">
        <v>2.7240000000000002</v>
      </c>
      <c r="F46" s="2">
        <v>0</v>
      </c>
      <c r="G46" s="2">
        <v>0.57099999999999995</v>
      </c>
      <c r="H46" s="2">
        <v>0</v>
      </c>
      <c r="I46" s="2">
        <v>0</v>
      </c>
      <c r="J46" s="2">
        <v>2.1000000000000001E-2</v>
      </c>
      <c r="K46" s="2">
        <v>5.0000000000000001E-3</v>
      </c>
      <c r="L46" s="2">
        <v>1.0983333333333329</v>
      </c>
      <c r="M46" s="2">
        <v>7.0000000000000001E-3</v>
      </c>
      <c r="N46" s="2">
        <f t="shared" si="1"/>
        <v>4.6045454545454536</v>
      </c>
    </row>
    <row r="47" spans="1:14">
      <c r="A47" s="2" t="s">
        <v>118</v>
      </c>
      <c r="B47" s="2">
        <v>0</v>
      </c>
      <c r="C47" s="2">
        <v>0</v>
      </c>
      <c r="D47" s="2">
        <v>0</v>
      </c>
      <c r="E47" s="2">
        <v>7.4999999999999997E-2</v>
      </c>
      <c r="F47" s="2">
        <v>0.16700000000000001</v>
      </c>
      <c r="G47" s="2">
        <v>0.14199999999999999</v>
      </c>
      <c r="H47" s="2">
        <v>1.9E-2</v>
      </c>
      <c r="I47" s="2">
        <v>0</v>
      </c>
      <c r="J47" s="2">
        <v>0</v>
      </c>
      <c r="K47" s="2">
        <v>0</v>
      </c>
      <c r="L47" s="2">
        <v>0.128</v>
      </c>
      <c r="M47" s="2">
        <v>6.3333333333333332E-3</v>
      </c>
      <c r="N47" s="2">
        <f t="shared" si="1"/>
        <v>3.7968749999999996</v>
      </c>
    </row>
    <row r="48" spans="1:14">
      <c r="A48" s="2" t="s">
        <v>119</v>
      </c>
      <c r="B48" s="2">
        <v>0</v>
      </c>
      <c r="C48" s="2">
        <v>0</v>
      </c>
      <c r="D48" s="2">
        <v>0</v>
      </c>
      <c r="E48" s="2">
        <v>0.78</v>
      </c>
      <c r="F48" s="2">
        <v>8.9999999999999993E-3</v>
      </c>
      <c r="G48" s="2">
        <v>0.28699999999999998</v>
      </c>
      <c r="H48" s="2">
        <v>0</v>
      </c>
      <c r="I48" s="2">
        <v>8.0000000000000002E-3</v>
      </c>
      <c r="J48" s="2">
        <v>8.9999999999999993E-3</v>
      </c>
      <c r="K48" s="2">
        <v>0</v>
      </c>
      <c r="L48" s="2">
        <v>0.35866666666666669</v>
      </c>
      <c r="M48" s="2">
        <v>5.6666666666666671E-3</v>
      </c>
      <c r="N48" s="2">
        <f t="shared" si="1"/>
        <v>15.243902439024382</v>
      </c>
    </row>
    <row r="49" spans="1:14">
      <c r="A49" s="2" t="s">
        <v>120</v>
      </c>
      <c r="B49" s="2">
        <v>0</v>
      </c>
      <c r="C49" s="2">
        <v>0</v>
      </c>
      <c r="D49" s="2">
        <v>0</v>
      </c>
      <c r="E49" s="2">
        <v>0.41599999999999998</v>
      </c>
      <c r="F49" s="2">
        <v>0.45900000000000002</v>
      </c>
      <c r="G49" s="2">
        <v>0.18</v>
      </c>
      <c r="H49" s="2">
        <v>1.0999999999999999E-2</v>
      </c>
      <c r="I49" s="2">
        <v>0</v>
      </c>
      <c r="J49" s="2">
        <v>1E-3</v>
      </c>
      <c r="K49" s="2">
        <v>0</v>
      </c>
      <c r="L49" s="2">
        <v>0.35166666666666663</v>
      </c>
      <c r="M49" s="2">
        <v>4.0000000000000001E-3</v>
      </c>
      <c r="N49" s="2">
        <f t="shared" si="1"/>
        <v>156.90476190476184</v>
      </c>
    </row>
    <row r="50" spans="1:14">
      <c r="A50" s="2" t="s">
        <v>121</v>
      </c>
      <c r="B50" s="2">
        <v>0</v>
      </c>
      <c r="C50" s="2">
        <v>0</v>
      </c>
      <c r="D50" s="2">
        <v>0</v>
      </c>
      <c r="E50" s="2">
        <v>0</v>
      </c>
      <c r="F50" s="2">
        <v>2.7189999999999999</v>
      </c>
      <c r="G50" s="2">
        <v>2.347</v>
      </c>
      <c r="H50" s="2">
        <v>0.01</v>
      </c>
      <c r="I50" s="2">
        <v>0</v>
      </c>
      <c r="J50" s="2">
        <v>0</v>
      </c>
      <c r="K50" s="2">
        <v>0</v>
      </c>
      <c r="L50" s="2">
        <v>1.688666666666667</v>
      </c>
      <c r="M50" s="2">
        <v>3.333333333333334E-3</v>
      </c>
      <c r="N50" s="2">
        <f t="shared" si="1"/>
        <v>20.210526315789476</v>
      </c>
    </row>
    <row r="51" spans="1:14">
      <c r="A51" s="2" t="s">
        <v>122</v>
      </c>
      <c r="B51" s="2">
        <v>0</v>
      </c>
      <c r="C51" s="2">
        <v>0</v>
      </c>
      <c r="D51" s="2">
        <v>0</v>
      </c>
      <c r="E51" s="2">
        <v>0.30399999999999999</v>
      </c>
      <c r="F51" s="2">
        <v>1.9E-2</v>
      </c>
      <c r="G51" s="2">
        <v>0.57499999999999996</v>
      </c>
      <c r="H51" s="2">
        <v>4.0000000000000001E-3</v>
      </c>
      <c r="I51" s="2">
        <v>0</v>
      </c>
      <c r="J51" s="2">
        <v>5.0000000000000001E-3</v>
      </c>
      <c r="K51" s="2">
        <v>0</v>
      </c>
      <c r="L51" s="2">
        <v>0.29933333333333328</v>
      </c>
      <c r="M51" s="2">
        <v>3.0000000000000001E-3</v>
      </c>
      <c r="N51" s="2">
        <f t="shared" si="1"/>
        <v>63.294117647058826</v>
      </c>
    </row>
    <row r="52" spans="1:14">
      <c r="A52" s="2" t="s">
        <v>123</v>
      </c>
      <c r="B52" s="2">
        <v>0</v>
      </c>
      <c r="C52" s="2">
        <v>0</v>
      </c>
      <c r="D52" s="2">
        <v>0</v>
      </c>
      <c r="E52" s="2">
        <v>0</v>
      </c>
      <c r="F52" s="2">
        <v>0.17199999999999999</v>
      </c>
      <c r="G52" s="2">
        <v>0.14099999999999999</v>
      </c>
      <c r="H52" s="2">
        <v>0</v>
      </c>
      <c r="I52" s="2">
        <v>2E-3</v>
      </c>
      <c r="J52" s="2">
        <v>4.0000000000000001E-3</v>
      </c>
      <c r="K52" s="2">
        <v>0</v>
      </c>
      <c r="L52" s="2">
        <v>0.10433333333333331</v>
      </c>
      <c r="M52" s="2">
        <v>2E-3</v>
      </c>
      <c r="N52" s="2">
        <f t="shared" si="1"/>
        <v>87.916666666666657</v>
      </c>
    </row>
    <row r="53" spans="1:14">
      <c r="A53" s="2" t="s">
        <v>124</v>
      </c>
      <c r="B53" s="2">
        <v>0</v>
      </c>
      <c r="C53" s="2">
        <v>0</v>
      </c>
      <c r="D53" s="2">
        <v>0</v>
      </c>
      <c r="E53" s="2">
        <v>1.1140000000000001</v>
      </c>
      <c r="F53" s="2">
        <v>5.1999999999999998E-2</v>
      </c>
      <c r="G53" s="2">
        <v>0.23699999999999999</v>
      </c>
      <c r="H53" s="2">
        <v>0</v>
      </c>
      <c r="I53" s="2">
        <v>0</v>
      </c>
      <c r="J53" s="2">
        <v>3.0000000000000001E-3</v>
      </c>
      <c r="K53" s="2">
        <v>0</v>
      </c>
      <c r="L53" s="2">
        <v>0.46766666666666667</v>
      </c>
      <c r="M53" s="2">
        <v>1E-3</v>
      </c>
      <c r="N53" s="2">
        <f t="shared" si="1"/>
        <v>506.6</v>
      </c>
    </row>
    <row r="54" spans="1:14">
      <c r="A54" s="2" t="s">
        <v>125</v>
      </c>
      <c r="B54" s="2">
        <v>0</v>
      </c>
      <c r="C54" s="2">
        <v>0</v>
      </c>
      <c r="D54" s="2">
        <v>0</v>
      </c>
      <c r="E54" s="2">
        <v>0.371</v>
      </c>
      <c r="F54" s="2">
        <v>7.3999999999999996E-2</v>
      </c>
      <c r="G54" s="2">
        <v>0.39200000000000002</v>
      </c>
      <c r="H54" s="2">
        <v>0</v>
      </c>
      <c r="I54" s="2">
        <v>0</v>
      </c>
      <c r="J54" s="2">
        <v>2E-3</v>
      </c>
      <c r="K54" s="2">
        <v>0</v>
      </c>
      <c r="L54" s="2">
        <v>0.27900000000000003</v>
      </c>
      <c r="M54" s="2">
        <v>6.6666666666666664E-4</v>
      </c>
      <c r="N54" s="2">
        <f t="shared" si="1"/>
        <v>99.777777777777757</v>
      </c>
    </row>
    <row r="55" spans="1:14">
      <c r="A55" s="2" t="s">
        <v>126</v>
      </c>
      <c r="B55" s="2">
        <v>0</v>
      </c>
      <c r="C55" s="2">
        <v>0</v>
      </c>
      <c r="D55" s="2">
        <v>0</v>
      </c>
      <c r="E55" s="2">
        <v>0.83199999999999996</v>
      </c>
      <c r="F55" s="2">
        <v>1.518</v>
      </c>
      <c r="G55" s="2">
        <v>1.5209999999999999</v>
      </c>
      <c r="H55" s="2">
        <v>0</v>
      </c>
      <c r="I55" s="2">
        <v>0</v>
      </c>
      <c r="J55" s="2">
        <v>1E-3</v>
      </c>
      <c r="K55" s="2">
        <v>0</v>
      </c>
      <c r="L55" s="2">
        <v>1.2903333333333331</v>
      </c>
      <c r="M55" s="2">
        <v>3.3333333333333332E-4</v>
      </c>
      <c r="N55" s="2">
        <f t="shared" si="1"/>
        <v>52.16666666666665</v>
      </c>
    </row>
    <row r="56" spans="1:14">
      <c r="A56" s="2" t="s">
        <v>127</v>
      </c>
      <c r="B56" s="2">
        <v>0</v>
      </c>
      <c r="C56" s="2">
        <v>0</v>
      </c>
      <c r="D56" s="2">
        <v>0</v>
      </c>
      <c r="E56" s="2">
        <v>6.5000000000000002E-2</v>
      </c>
      <c r="F56" s="2">
        <v>0.629</v>
      </c>
      <c r="G56" s="2">
        <v>0.40300000000000002</v>
      </c>
      <c r="H56" s="2">
        <v>0</v>
      </c>
      <c r="I56" s="2">
        <v>1E-3</v>
      </c>
      <c r="J56" s="2">
        <v>0</v>
      </c>
      <c r="K56" s="2">
        <v>0</v>
      </c>
      <c r="L56" s="2">
        <v>0.36566666666666658</v>
      </c>
      <c r="M56" s="2">
        <v>3.3333333333333332E-4</v>
      </c>
      <c r="N56" s="2">
        <f t="shared" si="1"/>
        <v>467.66666666666669</v>
      </c>
    </row>
    <row r="57" spans="1:14">
      <c r="A57" s="2" t="s">
        <v>128</v>
      </c>
      <c r="B57" s="2">
        <v>0</v>
      </c>
      <c r="C57" s="2">
        <v>0</v>
      </c>
      <c r="D57" s="2">
        <v>0</v>
      </c>
      <c r="E57" s="2">
        <v>0.19500000000000001</v>
      </c>
      <c r="F57" s="2">
        <v>0.84499999999999997</v>
      </c>
      <c r="G57" s="2">
        <v>0</v>
      </c>
      <c r="H57" s="2">
        <v>0</v>
      </c>
      <c r="I57" s="2">
        <v>0</v>
      </c>
      <c r="J57" s="2">
        <v>1E-3</v>
      </c>
      <c r="K57" s="2">
        <v>0</v>
      </c>
      <c r="L57" s="2">
        <v>0.34666666666666668</v>
      </c>
      <c r="M57" s="2">
        <v>3.3333333333333332E-4</v>
      </c>
      <c r="N57" s="2">
        <f t="shared" si="1"/>
        <v>418.50000000000006</v>
      </c>
    </row>
    <row r="58" spans="1:14">
      <c r="A58" s="2" t="s">
        <v>129</v>
      </c>
      <c r="B58" s="2">
        <v>0</v>
      </c>
      <c r="C58" s="2">
        <v>0</v>
      </c>
      <c r="D58" s="2">
        <v>0</v>
      </c>
      <c r="E58" s="2">
        <v>0.23699999999999999</v>
      </c>
      <c r="F58" s="2">
        <v>0</v>
      </c>
      <c r="G58" s="2">
        <v>0.54800000000000004</v>
      </c>
      <c r="H58" s="2">
        <v>0</v>
      </c>
      <c r="I58" s="2">
        <v>0</v>
      </c>
      <c r="J58" s="2">
        <v>1E-3</v>
      </c>
      <c r="K58" s="2">
        <v>0</v>
      </c>
      <c r="L58" s="2">
        <v>0.26166666666666671</v>
      </c>
      <c r="M58" s="2">
        <v>3.3333333333333332E-4</v>
      </c>
      <c r="N58" s="2">
        <f t="shared" si="1"/>
        <v>3870.9999999999995</v>
      </c>
    </row>
    <row r="59" spans="1:14">
      <c r="A59" s="2" t="s">
        <v>130</v>
      </c>
      <c r="B59" s="2">
        <v>0</v>
      </c>
      <c r="C59" s="2">
        <v>0</v>
      </c>
      <c r="D59" s="2">
        <v>0</v>
      </c>
      <c r="E59" s="2">
        <v>0.314</v>
      </c>
      <c r="F59" s="2">
        <v>0.30299999999999999</v>
      </c>
      <c r="G59" s="2">
        <v>5.8000000000000003E-2</v>
      </c>
      <c r="H59" s="2">
        <v>0</v>
      </c>
      <c r="I59" s="2">
        <v>0</v>
      </c>
      <c r="J59" s="2">
        <v>1E-3</v>
      </c>
      <c r="K59" s="2">
        <v>0</v>
      </c>
      <c r="L59" s="2">
        <v>0.22500000000000001</v>
      </c>
      <c r="M59" s="2">
        <v>3.3333333333333332E-4</v>
      </c>
      <c r="N59" s="2">
        <f t="shared" si="1"/>
        <v>1096.9999999999998</v>
      </c>
    </row>
    <row r="60" spans="1:14">
      <c r="A60" s="2" t="s">
        <v>131</v>
      </c>
      <c r="B60" s="2">
        <v>0</v>
      </c>
      <c r="C60" s="2">
        <v>0</v>
      </c>
      <c r="D60" s="2">
        <v>0</v>
      </c>
      <c r="E60" s="2">
        <v>0.13100000000000001</v>
      </c>
      <c r="F60" s="2">
        <v>0.34699999999999998</v>
      </c>
      <c r="G60" s="2">
        <v>0</v>
      </c>
      <c r="H60" s="2">
        <v>0</v>
      </c>
      <c r="I60" s="2">
        <v>0</v>
      </c>
      <c r="J60" s="2">
        <v>1E-3</v>
      </c>
      <c r="K60" s="2">
        <v>0</v>
      </c>
      <c r="L60" s="2">
        <v>0.1593333333333333</v>
      </c>
      <c r="M60" s="2">
        <v>3.3333333333333332E-4</v>
      </c>
      <c r="N60" s="2">
        <f t="shared" si="1"/>
        <v>1040</v>
      </c>
    </row>
    <row r="61" spans="1:14">
      <c r="A61" s="2" t="s">
        <v>132</v>
      </c>
      <c r="B61" s="2">
        <v>0</v>
      </c>
      <c r="C61" s="2">
        <v>0</v>
      </c>
      <c r="D61" s="2">
        <v>0</v>
      </c>
      <c r="E61" s="2">
        <v>0.104</v>
      </c>
      <c r="F61" s="2">
        <v>0.30599999999999999</v>
      </c>
      <c r="G61" s="2">
        <v>5.5E-2</v>
      </c>
      <c r="H61" s="2">
        <v>0</v>
      </c>
      <c r="I61" s="2">
        <v>0</v>
      </c>
      <c r="J61" s="2">
        <v>1E-3</v>
      </c>
      <c r="K61" s="2">
        <v>0</v>
      </c>
      <c r="L61" s="2">
        <v>0.155</v>
      </c>
      <c r="M61" s="2">
        <v>3.3333333333333332E-4</v>
      </c>
      <c r="N61" s="2">
        <f t="shared" si="1"/>
        <v>785.00000000000011</v>
      </c>
    </row>
    <row r="62" spans="1:14">
      <c r="A62" s="2" t="s">
        <v>133</v>
      </c>
      <c r="B62" s="2">
        <v>0</v>
      </c>
      <c r="C62" s="2">
        <v>0</v>
      </c>
      <c r="D62" s="2">
        <v>0</v>
      </c>
      <c r="E62" s="2">
        <v>0.33800000000000002</v>
      </c>
      <c r="F62" s="2">
        <v>0</v>
      </c>
      <c r="G62" s="2">
        <v>0.10100000000000001</v>
      </c>
      <c r="H62" s="2">
        <v>0</v>
      </c>
      <c r="I62" s="2">
        <v>0</v>
      </c>
      <c r="J62" s="2">
        <v>1E-3</v>
      </c>
      <c r="K62" s="2">
        <v>0</v>
      </c>
      <c r="L62" s="2">
        <v>0.14633333333333329</v>
      </c>
      <c r="M62" s="2">
        <v>3.3333333333333332E-4</v>
      </c>
      <c r="N62" s="2">
        <f t="shared" si="1"/>
        <v>675</v>
      </c>
    </row>
    <row r="63" spans="1:14">
      <c r="A63" s="2" t="s">
        <v>134</v>
      </c>
      <c r="B63" s="2">
        <v>0</v>
      </c>
      <c r="C63" s="2">
        <v>0</v>
      </c>
      <c r="D63" s="2">
        <v>6.0000000000000001E-3</v>
      </c>
      <c r="E63" s="2">
        <v>0.155</v>
      </c>
      <c r="F63" s="2">
        <v>1.9419999999999999</v>
      </c>
      <c r="G63" s="2">
        <v>0</v>
      </c>
      <c r="H63" s="2">
        <v>0</v>
      </c>
      <c r="I63" s="2">
        <v>0</v>
      </c>
      <c r="J63" s="2">
        <v>0</v>
      </c>
      <c r="K63" s="2">
        <v>2E-3</v>
      </c>
      <c r="L63" s="2">
        <v>0.69899999999999995</v>
      </c>
      <c r="M63" s="2">
        <v>0</v>
      </c>
      <c r="N63" s="2">
        <f t="shared" si="1"/>
        <v>477.99999999999989</v>
      </c>
    </row>
    <row r="64" spans="1:14">
      <c r="A64" s="2" t="s">
        <v>135</v>
      </c>
      <c r="B64" s="2">
        <v>0</v>
      </c>
      <c r="C64" s="2">
        <v>0</v>
      </c>
      <c r="D64" s="2">
        <v>0</v>
      </c>
      <c r="E64" s="2">
        <v>0</v>
      </c>
      <c r="F64" s="2">
        <v>0.14099999999999999</v>
      </c>
      <c r="G64" s="2">
        <v>0.59099999999999997</v>
      </c>
      <c r="H64" s="2">
        <v>0</v>
      </c>
      <c r="I64" s="2">
        <v>0</v>
      </c>
      <c r="J64" s="2">
        <v>0</v>
      </c>
      <c r="K64" s="2">
        <v>0</v>
      </c>
      <c r="L64" s="2">
        <v>0.24399999999999999</v>
      </c>
      <c r="M64" s="2">
        <v>0</v>
      </c>
      <c r="N64" s="2">
        <f t="shared" si="1"/>
        <v>465</v>
      </c>
    </row>
    <row r="65" spans="1:15">
      <c r="A65" s="2" t="s">
        <v>136</v>
      </c>
      <c r="B65" s="2">
        <v>0</v>
      </c>
      <c r="C65" s="2">
        <v>0</v>
      </c>
      <c r="D65" s="2">
        <v>1E-3</v>
      </c>
      <c r="E65" s="2">
        <v>0.17199999999999999</v>
      </c>
      <c r="F65" s="2">
        <v>0.121</v>
      </c>
      <c r="G65" s="2">
        <v>0.22800000000000001</v>
      </c>
      <c r="H65" s="2">
        <v>0</v>
      </c>
      <c r="I65" s="2">
        <v>0</v>
      </c>
      <c r="J65" s="2">
        <v>0</v>
      </c>
      <c r="K65" s="2">
        <v>3.3333333333333332E-4</v>
      </c>
      <c r="L65" s="2">
        <v>0.17366666666666669</v>
      </c>
      <c r="M65" s="2">
        <v>0</v>
      </c>
      <c r="N65" s="2">
        <f t="shared" si="1"/>
        <v>438.99999999999989</v>
      </c>
    </row>
    <row r="66" spans="1:15">
      <c r="A66" s="2" t="s">
        <v>137</v>
      </c>
      <c r="B66" s="2">
        <v>0</v>
      </c>
      <c r="C66" s="2">
        <v>0</v>
      </c>
      <c r="D66" s="2">
        <v>0</v>
      </c>
      <c r="E66" s="2">
        <v>0.13800000000000001</v>
      </c>
      <c r="F66" s="2">
        <v>0</v>
      </c>
      <c r="G66" s="2">
        <v>0.23799999999999999</v>
      </c>
      <c r="H66" s="2">
        <v>0</v>
      </c>
      <c r="I66" s="2">
        <v>0</v>
      </c>
      <c r="J66" s="2">
        <v>0</v>
      </c>
      <c r="K66" s="2">
        <v>0</v>
      </c>
      <c r="L66" s="2">
        <v>0.1253333333333333</v>
      </c>
      <c r="M66" s="2">
        <v>0</v>
      </c>
      <c r="N66" s="2" t="e">
        <f t="shared" si="1"/>
        <v>#DIV/0!</v>
      </c>
    </row>
    <row r="67" spans="1:15">
      <c r="A67" s="3" t="s">
        <v>138</v>
      </c>
      <c r="B67" s="3">
        <v>1E-3</v>
      </c>
      <c r="C67" s="3">
        <v>0</v>
      </c>
      <c r="D67" s="3">
        <v>0</v>
      </c>
      <c r="E67" s="3">
        <v>1E-3</v>
      </c>
      <c r="F67" s="3">
        <v>0</v>
      </c>
      <c r="G67" s="3">
        <v>0</v>
      </c>
      <c r="H67" s="3">
        <v>1.1359999999999999</v>
      </c>
      <c r="I67" s="3">
        <v>0.88400000000000001</v>
      </c>
      <c r="J67" s="3">
        <v>1.651</v>
      </c>
      <c r="K67" s="3">
        <v>3.3333333333333332E-4</v>
      </c>
      <c r="L67" s="3">
        <v>3.3333333333333332E-4</v>
      </c>
      <c r="M67" s="3">
        <v>1.2236666666666669</v>
      </c>
      <c r="O67" s="3">
        <f>M64/L64</f>
        <v>0</v>
      </c>
    </row>
    <row r="68" spans="1:15">
      <c r="A68" s="3" t="s">
        <v>139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.54600000000000004</v>
      </c>
      <c r="J68" s="3">
        <v>0.877</v>
      </c>
      <c r="K68" s="3">
        <v>0</v>
      </c>
      <c r="L68" s="3">
        <v>0</v>
      </c>
      <c r="M68" s="3">
        <v>0.47433333333333327</v>
      </c>
      <c r="O68" s="3">
        <f>M65/L65</f>
        <v>0</v>
      </c>
    </row>
    <row r="69" spans="1:15">
      <c r="A69" s="3" t="s">
        <v>140</v>
      </c>
      <c r="B69" s="3">
        <v>0</v>
      </c>
      <c r="C69" s="3">
        <v>0</v>
      </c>
      <c r="D69" s="3">
        <v>0</v>
      </c>
      <c r="E69" s="3">
        <v>5.0000000000000001E-3</v>
      </c>
      <c r="F69" s="3">
        <v>0</v>
      </c>
      <c r="G69" s="3">
        <v>0</v>
      </c>
      <c r="H69" s="3">
        <v>5.5E-2</v>
      </c>
      <c r="I69" s="3">
        <v>0.45200000000000001</v>
      </c>
      <c r="J69" s="3">
        <v>0.222</v>
      </c>
      <c r="K69" s="3">
        <v>0</v>
      </c>
      <c r="L69" s="3">
        <v>1.666666666666667E-3</v>
      </c>
      <c r="M69" s="3">
        <v>0.24299999999999999</v>
      </c>
      <c r="O69" s="3">
        <f>M66/L66</f>
        <v>0</v>
      </c>
    </row>
    <row r="72" spans="1:15">
      <c r="A72" t="s">
        <v>187</v>
      </c>
      <c r="B72">
        <v>1</v>
      </c>
      <c r="C72">
        <v>2</v>
      </c>
      <c r="D72">
        <v>3</v>
      </c>
      <c r="E72">
        <v>4</v>
      </c>
      <c r="F72">
        <v>5</v>
      </c>
      <c r="G72">
        <v>6</v>
      </c>
      <c r="H72">
        <v>7</v>
      </c>
      <c r="I72">
        <v>8</v>
      </c>
      <c r="J72">
        <v>9</v>
      </c>
      <c r="K72" t="s">
        <v>188</v>
      </c>
      <c r="L72" t="s">
        <v>6</v>
      </c>
      <c r="M72" t="s">
        <v>7</v>
      </c>
      <c r="N72" t="s">
        <v>189</v>
      </c>
      <c r="O72" t="s">
        <v>190</v>
      </c>
    </row>
    <row r="73" spans="1:15">
      <c r="A73" s="1" t="s">
        <v>175</v>
      </c>
      <c r="B73" s="1">
        <v>4.0000000000000001E-3</v>
      </c>
      <c r="C73" s="1">
        <v>5.0000000000000001E-3</v>
      </c>
      <c r="D73" s="1">
        <v>1E-3</v>
      </c>
      <c r="E73" s="1">
        <v>1.008</v>
      </c>
      <c r="F73" s="1">
        <v>0.24399999999999999</v>
      </c>
      <c r="G73" s="1">
        <v>0.40400000000000003</v>
      </c>
      <c r="H73" s="1">
        <v>0.58199999999999996</v>
      </c>
      <c r="I73" s="1">
        <v>1.379</v>
      </c>
      <c r="J73" s="1">
        <v>1.395</v>
      </c>
      <c r="K73" s="1">
        <v>3.333333333333334E-3</v>
      </c>
      <c r="L73" s="1">
        <v>0.55200000000000005</v>
      </c>
      <c r="M73" s="1">
        <v>1.1186666666666669</v>
      </c>
    </row>
    <row r="74" spans="1:15">
      <c r="A74" s="1" t="s">
        <v>176</v>
      </c>
      <c r="B74" s="1">
        <v>5.0000000000000001E-3</v>
      </c>
      <c r="C74" s="1">
        <v>5.0000000000000001E-3</v>
      </c>
      <c r="D74" s="1">
        <v>3.0000000000000001E-3</v>
      </c>
      <c r="E74" s="1">
        <v>1.8129999999999999</v>
      </c>
      <c r="F74" s="1">
        <v>1.4930000000000001</v>
      </c>
      <c r="G74" s="1">
        <v>3.145</v>
      </c>
      <c r="H74" s="1">
        <v>0.73399999999999999</v>
      </c>
      <c r="I74" s="1">
        <v>0.90100000000000002</v>
      </c>
      <c r="J74" s="1">
        <v>0.69599999999999995</v>
      </c>
      <c r="K74" s="1">
        <v>4.333333333333334E-3</v>
      </c>
      <c r="L74" s="1">
        <v>2.1503333333333341</v>
      </c>
      <c r="M74" s="1">
        <v>0.77700000000000002</v>
      </c>
    </row>
    <row r="75" spans="1:15">
      <c r="A75" s="1" t="s">
        <v>177</v>
      </c>
      <c r="B75" s="1">
        <v>1E-3</v>
      </c>
      <c r="C75" s="1">
        <v>0</v>
      </c>
      <c r="D75" s="1">
        <v>0</v>
      </c>
      <c r="E75" s="1">
        <v>0</v>
      </c>
      <c r="F75" s="1">
        <v>0.39</v>
      </c>
      <c r="G75" s="1">
        <v>0.42899999999999999</v>
      </c>
      <c r="H75" s="1">
        <v>0.44500000000000001</v>
      </c>
      <c r="I75" s="1">
        <v>0.442</v>
      </c>
      <c r="J75" s="1">
        <v>0.17499999999999999</v>
      </c>
      <c r="K75" s="1">
        <v>3.3333333333333332E-4</v>
      </c>
      <c r="L75" s="1">
        <v>0.27300000000000002</v>
      </c>
      <c r="M75" s="1">
        <v>0.35399999999999998</v>
      </c>
    </row>
    <row r="76" spans="1:15">
      <c r="A76" s="1" t="s">
        <v>178</v>
      </c>
      <c r="B76" s="1">
        <v>0</v>
      </c>
      <c r="C76" s="1">
        <v>0</v>
      </c>
      <c r="D76" s="1">
        <v>0</v>
      </c>
      <c r="E76" s="1">
        <v>0.30499999999999999</v>
      </c>
      <c r="F76" s="1">
        <v>0.24399999999999999</v>
      </c>
      <c r="G76" s="1">
        <v>0.36199999999999999</v>
      </c>
      <c r="H76" s="1">
        <v>0.246</v>
      </c>
      <c r="I76" s="1">
        <v>0.32600000000000001</v>
      </c>
      <c r="J76" s="1">
        <v>0.26300000000000001</v>
      </c>
      <c r="K76" s="1">
        <v>0</v>
      </c>
      <c r="L76" s="1">
        <v>0.30366666666666658</v>
      </c>
      <c r="M76" s="1">
        <v>0.27833333333333338</v>
      </c>
    </row>
    <row r="77" spans="1:15">
      <c r="A77" s="1" t="s">
        <v>179</v>
      </c>
      <c r="B77" s="1">
        <v>0</v>
      </c>
      <c r="C77" s="1">
        <v>1E-3</v>
      </c>
      <c r="D77" s="1">
        <v>1E-3</v>
      </c>
      <c r="E77" s="1">
        <v>0.34300000000000003</v>
      </c>
      <c r="F77" s="1">
        <v>0.29199999999999998</v>
      </c>
      <c r="G77" s="1">
        <v>7.0999999999999994E-2</v>
      </c>
      <c r="H77" s="1">
        <v>9.6000000000000002E-2</v>
      </c>
      <c r="I77" s="1">
        <v>0.20799999999999999</v>
      </c>
      <c r="J77" s="1">
        <v>0.20100000000000001</v>
      </c>
      <c r="K77" s="1">
        <v>6.6666666666666664E-4</v>
      </c>
      <c r="L77" s="1">
        <v>0.23533333333333331</v>
      </c>
      <c r="M77" s="1">
        <v>0.16833333333333331</v>
      </c>
    </row>
    <row r="78" spans="1:15">
      <c r="A78" s="2" t="s">
        <v>180</v>
      </c>
      <c r="B78" s="2">
        <v>2E-3</v>
      </c>
      <c r="C78" s="2">
        <v>4.0000000000000001E-3</v>
      </c>
      <c r="D78" s="2">
        <v>3.0000000000000001E-3</v>
      </c>
      <c r="E78" s="2">
        <v>0.14199999999999999</v>
      </c>
      <c r="F78" s="2">
        <v>0.154</v>
      </c>
      <c r="G78" s="2">
        <v>0.20699999999999999</v>
      </c>
      <c r="H78" s="2">
        <v>0</v>
      </c>
      <c r="I78" s="2">
        <v>4.0000000000000001E-3</v>
      </c>
      <c r="J78" s="2">
        <v>8.9999999999999993E-3</v>
      </c>
      <c r="K78" s="2">
        <v>3.0000000000000001E-3</v>
      </c>
      <c r="L78" s="2">
        <v>0.16766666666666671</v>
      </c>
      <c r="M78" s="2">
        <v>4.3333333333333331E-3</v>
      </c>
      <c r="N78">
        <f>L75/M75</f>
        <v>0.77118644067796616</v>
      </c>
    </row>
    <row r="79" spans="1:15">
      <c r="A79" s="2" t="s">
        <v>181</v>
      </c>
      <c r="B79" s="2">
        <v>2.3E-2</v>
      </c>
      <c r="C79" s="2">
        <v>0</v>
      </c>
      <c r="D79" s="2">
        <v>3.0000000000000001E-3</v>
      </c>
      <c r="E79" s="2">
        <v>5.5E-2</v>
      </c>
      <c r="F79" s="2">
        <v>0.313</v>
      </c>
      <c r="G79" s="2">
        <v>0.15</v>
      </c>
      <c r="H79" s="2">
        <v>4.0000000000000001E-3</v>
      </c>
      <c r="I79" s="2">
        <v>0</v>
      </c>
      <c r="J79" s="2">
        <v>0</v>
      </c>
      <c r="K79" s="2">
        <v>8.6666666666666663E-3</v>
      </c>
      <c r="L79" s="2">
        <v>0.17266666666666669</v>
      </c>
      <c r="M79" s="2">
        <v>1.3333333333333331E-3</v>
      </c>
      <c r="N79">
        <f>L76/M76</f>
        <v>1.0910179640718558</v>
      </c>
    </row>
    <row r="80" spans="1:15">
      <c r="A80" s="2" t="s">
        <v>182</v>
      </c>
      <c r="B80" s="2">
        <v>0</v>
      </c>
      <c r="C80" s="2">
        <v>0</v>
      </c>
      <c r="D80" s="2">
        <v>8.9999999999999993E-3</v>
      </c>
      <c r="E80" s="2">
        <v>4.8000000000000001E-2</v>
      </c>
      <c r="F80" s="2">
        <v>0.39400000000000002</v>
      </c>
      <c r="G80" s="2">
        <v>0.121</v>
      </c>
      <c r="H80" s="2">
        <v>0</v>
      </c>
      <c r="I80" s="2">
        <v>0</v>
      </c>
      <c r="J80" s="2">
        <v>0</v>
      </c>
      <c r="K80" s="2">
        <v>3.0000000000000001E-3</v>
      </c>
      <c r="L80" s="2">
        <v>0.18766666666666659</v>
      </c>
      <c r="M80" s="2">
        <v>0</v>
      </c>
      <c r="N80">
        <f>L77/M77</f>
        <v>1.3980198019801982</v>
      </c>
    </row>
    <row r="81" spans="1:15">
      <c r="A81" s="2" t="s">
        <v>183</v>
      </c>
      <c r="B81" s="2">
        <v>0</v>
      </c>
      <c r="C81" s="2">
        <v>1.4E-2</v>
      </c>
      <c r="D81" s="2">
        <v>0</v>
      </c>
      <c r="E81" s="2">
        <v>1.9E-2</v>
      </c>
      <c r="F81" s="2">
        <v>0.34899999999999998</v>
      </c>
      <c r="G81" s="2">
        <v>0.114</v>
      </c>
      <c r="H81" s="2">
        <v>0</v>
      </c>
      <c r="I81" s="2">
        <v>0</v>
      </c>
      <c r="J81" s="2">
        <v>0</v>
      </c>
      <c r="K81" s="2">
        <v>4.6666666666666671E-3</v>
      </c>
      <c r="L81" s="2">
        <v>0.16066666666666671</v>
      </c>
      <c r="M81" s="2">
        <v>0</v>
      </c>
      <c r="N81">
        <f>L78/M78</f>
        <v>38.692307692307708</v>
      </c>
    </row>
    <row r="82" spans="1:15">
      <c r="A82" s="3" t="s">
        <v>184</v>
      </c>
      <c r="B82" s="3">
        <v>2.5999999999999999E-2</v>
      </c>
      <c r="C82" s="3">
        <v>2.3E-2</v>
      </c>
      <c r="D82" s="3">
        <v>1.6E-2</v>
      </c>
      <c r="E82" s="3">
        <v>0.01</v>
      </c>
      <c r="F82" s="3">
        <v>1.2E-2</v>
      </c>
      <c r="G82" s="3">
        <v>6.0000000000000001E-3</v>
      </c>
      <c r="H82" s="3">
        <v>4.8000000000000001E-2</v>
      </c>
      <c r="I82" s="3">
        <v>0.11799999999999999</v>
      </c>
      <c r="J82" s="3">
        <v>0.34300000000000003</v>
      </c>
      <c r="K82" s="3">
        <v>2.1666666666666671E-2</v>
      </c>
      <c r="L82" s="3">
        <v>9.3333333333333324E-3</v>
      </c>
      <c r="M82" s="3">
        <v>0.16966666666666669</v>
      </c>
      <c r="O82">
        <f>M79/L79</f>
        <v>7.7220077220077196E-3</v>
      </c>
    </row>
    <row r="83" spans="1:15">
      <c r="A83" s="3" t="s">
        <v>185</v>
      </c>
      <c r="B83" s="3">
        <v>0</v>
      </c>
      <c r="C83" s="3">
        <v>5.0000000000000001E-3</v>
      </c>
      <c r="D83" s="3">
        <v>0</v>
      </c>
      <c r="E83" s="3">
        <v>2.3E-2</v>
      </c>
      <c r="F83" s="3">
        <v>0.115</v>
      </c>
      <c r="G83" s="3">
        <v>4.0000000000000001E-3</v>
      </c>
      <c r="H83" s="3">
        <v>0</v>
      </c>
      <c r="I83" s="3">
        <v>0.253</v>
      </c>
      <c r="J83" s="3">
        <v>0.22500000000000001</v>
      </c>
      <c r="K83" s="3">
        <v>1.666666666666667E-3</v>
      </c>
      <c r="L83" s="3">
        <v>4.7333333333333338E-2</v>
      </c>
      <c r="M83" s="3">
        <v>0.1593333333333333</v>
      </c>
      <c r="O83" s="1">
        <f>M80/L80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4"/>
  <sheetViews>
    <sheetView workbookViewId="0">
      <selection activeCell="D12" sqref="D12"/>
    </sheetView>
  </sheetViews>
  <sheetFormatPr defaultColWidth="11" defaultRowHeight="15.95"/>
  <cols>
    <col min="1" max="1" width="33.125" customWidth="1"/>
    <col min="2" max="2" width="20.125" customWidth="1"/>
    <col min="3" max="3" width="22.125" customWidth="1"/>
    <col min="4" max="4" width="19.5" customWidth="1"/>
  </cols>
  <sheetData>
    <row r="1" spans="1:4">
      <c r="A1" s="37" t="s">
        <v>0</v>
      </c>
    </row>
    <row r="2" spans="1:4">
      <c r="A2" s="39" t="s">
        <v>191</v>
      </c>
      <c r="B2" s="40"/>
      <c r="C2" s="40"/>
      <c r="D2" s="40"/>
    </row>
    <row r="5" spans="1:4">
      <c r="A5" s="4" t="s">
        <v>2</v>
      </c>
      <c r="B5" s="35"/>
      <c r="C5" s="35"/>
      <c r="D5" s="28"/>
    </row>
    <row r="6" spans="1:4">
      <c r="A6" s="5" t="s">
        <v>192</v>
      </c>
      <c r="B6" s="5" t="s">
        <v>193</v>
      </c>
      <c r="C6" s="5" t="s">
        <v>194</v>
      </c>
      <c r="D6" s="5" t="s">
        <v>195</v>
      </c>
    </row>
    <row r="7" spans="1:4">
      <c r="A7" s="5">
        <v>24</v>
      </c>
      <c r="B7" s="5">
        <v>7</v>
      </c>
      <c r="C7" s="5">
        <v>1</v>
      </c>
      <c r="D7" s="5">
        <v>16</v>
      </c>
    </row>
    <row r="8" spans="1:4">
      <c r="A8" s="5" t="s">
        <v>196</v>
      </c>
      <c r="B8" s="5">
        <f>(B4/24)*100</f>
        <v>0</v>
      </c>
      <c r="C8" s="5">
        <f>(C4/24)*100</f>
        <v>0</v>
      </c>
      <c r="D8" s="5">
        <f>(D4/24)*100</f>
        <v>0</v>
      </c>
    </row>
    <row r="9" spans="1:4">
      <c r="A9" s="5"/>
      <c r="B9" s="5"/>
      <c r="C9" s="5"/>
      <c r="D9" s="8"/>
    </row>
    <row r="10" spans="1:4">
      <c r="A10" s="5" t="s">
        <v>192</v>
      </c>
      <c r="B10" s="5" t="s">
        <v>193</v>
      </c>
      <c r="C10" s="7" t="s">
        <v>195</v>
      </c>
      <c r="D10" s="11"/>
    </row>
    <row r="11" spans="1:4">
      <c r="A11" s="5">
        <f>B8+C8</f>
        <v>0</v>
      </c>
      <c r="B11" s="5">
        <f>B4</f>
        <v>0</v>
      </c>
      <c r="C11" s="7">
        <f>D4</f>
        <v>0</v>
      </c>
      <c r="D11" s="10"/>
    </row>
    <row r="12" spans="1:4">
      <c r="A12" s="5" t="s">
        <v>196</v>
      </c>
      <c r="B12" s="5" t="e">
        <f>(B8/A8)*100</f>
        <v>#VALUE!</v>
      </c>
      <c r="C12" s="7" t="e">
        <f>(C8/A8)*100</f>
        <v>#VALUE!</v>
      </c>
      <c r="D12" s="10"/>
    </row>
    <row r="13" spans="1:4">
      <c r="A13" s="40"/>
      <c r="B13" s="40"/>
      <c r="C13" s="40"/>
      <c r="D13" s="40"/>
    </row>
    <row r="16" spans="1:4">
      <c r="A16" s="4" t="s">
        <v>3</v>
      </c>
      <c r="B16" s="35"/>
      <c r="C16" s="35"/>
      <c r="D16" s="28"/>
    </row>
    <row r="17" spans="1:4">
      <c r="A17" s="5" t="s">
        <v>192</v>
      </c>
      <c r="B17" s="5" t="s">
        <v>193</v>
      </c>
      <c r="C17" s="5" t="s">
        <v>194</v>
      </c>
      <c r="D17" s="5" t="s">
        <v>195</v>
      </c>
    </row>
    <row r="18" spans="1:4">
      <c r="A18" s="5">
        <v>37</v>
      </c>
      <c r="B18" s="5">
        <v>22</v>
      </c>
      <c r="C18" s="5">
        <v>3</v>
      </c>
      <c r="D18" s="5">
        <v>12</v>
      </c>
    </row>
    <row r="19" spans="1:4">
      <c r="A19" s="5" t="s">
        <v>196</v>
      </c>
      <c r="B19" s="5">
        <f>(B15/37)*100</f>
        <v>0</v>
      </c>
      <c r="C19" s="5">
        <f>(C15/37)*100</f>
        <v>0</v>
      </c>
      <c r="D19" s="5">
        <f>(D15/37)*100</f>
        <v>0</v>
      </c>
    </row>
    <row r="20" spans="1:4">
      <c r="A20" s="5"/>
      <c r="B20" s="5"/>
      <c r="C20" s="5"/>
      <c r="D20" s="8"/>
    </row>
    <row r="21" spans="1:4">
      <c r="A21" s="5" t="s">
        <v>192</v>
      </c>
      <c r="B21" s="5" t="s">
        <v>193</v>
      </c>
      <c r="C21" s="7" t="s">
        <v>195</v>
      </c>
      <c r="D21" s="11"/>
    </row>
    <row r="22" spans="1:4">
      <c r="A22" s="5">
        <f>B19+C19</f>
        <v>0</v>
      </c>
      <c r="B22" s="5">
        <f>B15</f>
        <v>0</v>
      </c>
      <c r="C22" s="7">
        <f>D15</f>
        <v>0</v>
      </c>
      <c r="D22" s="10"/>
    </row>
    <row r="23" spans="1:4">
      <c r="A23" s="5" t="s">
        <v>196</v>
      </c>
      <c r="B23" s="5" t="e">
        <f>(B19/A19)*100</f>
        <v>#VALUE!</v>
      </c>
      <c r="C23" s="7" t="e">
        <f>(C19/A19)*100</f>
        <v>#VALUE!</v>
      </c>
      <c r="D23" s="10"/>
    </row>
    <row r="24" spans="1:4">
      <c r="A24" s="40"/>
      <c r="B24" s="40"/>
      <c r="C24" s="40"/>
      <c r="D24" s="40"/>
    </row>
    <row r="27" spans="1:4">
      <c r="A27" s="4" t="s">
        <v>4</v>
      </c>
      <c r="B27" s="35"/>
      <c r="C27" s="35"/>
      <c r="D27" s="28"/>
    </row>
    <row r="28" spans="1:4">
      <c r="A28" s="5" t="s">
        <v>192</v>
      </c>
      <c r="B28" s="5" t="s">
        <v>193</v>
      </c>
      <c r="C28" s="5" t="s">
        <v>194</v>
      </c>
      <c r="D28" s="5" t="s">
        <v>195</v>
      </c>
    </row>
    <row r="29" spans="1:4">
      <c r="A29" s="5">
        <v>11</v>
      </c>
      <c r="B29" s="5">
        <v>4</v>
      </c>
      <c r="C29" s="5">
        <v>1</v>
      </c>
      <c r="D29" s="5">
        <v>6</v>
      </c>
    </row>
    <row r="30" spans="1:4">
      <c r="A30" s="5" t="s">
        <v>196</v>
      </c>
      <c r="B30" s="5">
        <f>(B26/11)*100</f>
        <v>0</v>
      </c>
      <c r="C30" s="5">
        <f>(C26/11)*100</f>
        <v>0</v>
      </c>
      <c r="D30" s="5">
        <f>(D26/11)*100</f>
        <v>0</v>
      </c>
    </row>
    <row r="31" spans="1:4">
      <c r="A31" s="5"/>
      <c r="B31" s="5"/>
      <c r="C31" s="5"/>
      <c r="D31" s="8"/>
    </row>
    <row r="32" spans="1:4">
      <c r="A32" s="5" t="s">
        <v>192</v>
      </c>
      <c r="B32" s="5" t="s">
        <v>193</v>
      </c>
      <c r="C32" s="5" t="s">
        <v>195</v>
      </c>
      <c r="D32" s="9"/>
    </row>
    <row r="33" spans="1:3">
      <c r="A33" s="5">
        <f>B30+C30</f>
        <v>0</v>
      </c>
      <c r="B33" s="5">
        <f>B26</f>
        <v>0</v>
      </c>
      <c r="C33" s="5">
        <f>D26</f>
        <v>0</v>
      </c>
    </row>
    <row r="34" spans="1:3">
      <c r="A34" s="5" t="s">
        <v>196</v>
      </c>
      <c r="B34" s="5" t="e">
        <f>(B30/A30)*100</f>
        <v>#VALUE!</v>
      </c>
      <c r="C34" s="5" t="e">
        <f>(C30/A30)*100</f>
        <v>#VALUE!</v>
      </c>
    </row>
  </sheetData>
  <mergeCells count="3">
    <mergeCell ref="A13:D13"/>
    <mergeCell ref="A24:D24"/>
    <mergeCell ref="A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7"/>
  <sheetViews>
    <sheetView workbookViewId="0">
      <selection activeCell="B8" sqref="B8"/>
    </sheetView>
  </sheetViews>
  <sheetFormatPr defaultColWidth="11" defaultRowHeight="15.95"/>
  <sheetData>
    <row r="1" spans="1:2">
      <c r="A1" s="37" t="s">
        <v>0</v>
      </c>
    </row>
    <row r="2" spans="1:2" ht="404.1">
      <c r="A2" s="38" t="s">
        <v>197</v>
      </c>
    </row>
    <row r="5" spans="1:2">
      <c r="A5" s="36" t="s">
        <v>198</v>
      </c>
      <c r="B5" t="s">
        <v>199</v>
      </c>
    </row>
    <row r="6" spans="1:2">
      <c r="A6" s="36" t="s">
        <v>200</v>
      </c>
      <c r="B6" t="s">
        <v>201</v>
      </c>
    </row>
    <row r="7" spans="1:2">
      <c r="A7" t="s">
        <v>202</v>
      </c>
      <c r="B7" t="s">
        <v>2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13"/>
  <sheetViews>
    <sheetView workbookViewId="0">
      <selection activeCell="A11" sqref="A11"/>
    </sheetView>
  </sheetViews>
  <sheetFormatPr defaultColWidth="11" defaultRowHeight="15.95"/>
  <sheetData>
    <row r="1" spans="1:1">
      <c r="A1" s="37" t="s">
        <v>204</v>
      </c>
    </row>
    <row r="2" spans="1:1" ht="237.95">
      <c r="A2" s="38" t="s">
        <v>205</v>
      </c>
    </row>
    <row r="4" spans="1:1">
      <c r="A4" t="s">
        <v>206</v>
      </c>
    </row>
    <row r="5" spans="1:1">
      <c r="A5" t="s">
        <v>207</v>
      </c>
    </row>
    <row r="6" spans="1:1">
      <c r="A6" t="s">
        <v>208</v>
      </c>
    </row>
    <row r="7" spans="1:1">
      <c r="A7" t="s">
        <v>209</v>
      </c>
    </row>
    <row r="8" spans="1:1">
      <c r="A8" t="s">
        <v>210</v>
      </c>
    </row>
    <row r="9" spans="1:1">
      <c r="A9" t="s">
        <v>211</v>
      </c>
    </row>
    <row r="10" spans="1:1">
      <c r="A10" t="s">
        <v>212</v>
      </c>
    </row>
    <row r="11" spans="1:1">
      <c r="A11" t="s">
        <v>213</v>
      </c>
    </row>
    <row r="12" spans="1:1">
      <c r="A12" t="s">
        <v>214</v>
      </c>
    </row>
    <row r="13" spans="1:1">
      <c r="A13" t="s">
        <v>2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7"/>
  <sheetViews>
    <sheetView tabSelected="1" workbookViewId="0">
      <selection activeCell="A2" sqref="A2"/>
    </sheetView>
  </sheetViews>
  <sheetFormatPr defaultColWidth="11" defaultRowHeight="15.95"/>
  <sheetData>
    <row r="1" spans="1:2">
      <c r="A1" s="37" t="s">
        <v>204</v>
      </c>
    </row>
    <row r="2" spans="1:2" ht="404.1">
      <c r="A2" s="38" t="s">
        <v>216</v>
      </c>
    </row>
    <row r="6" spans="1:2">
      <c r="A6" s="14"/>
      <c r="B6" t="s">
        <v>217</v>
      </c>
    </row>
    <row r="7" spans="1:2">
      <c r="A7" s="3"/>
      <c r="B7" t="s">
        <v>2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550"/>
  <sheetViews>
    <sheetView topLeftCell="A281" zoomScale="64" zoomScaleNormal="150" workbookViewId="0">
      <selection activeCell="K11" sqref="K11"/>
    </sheetView>
  </sheetViews>
  <sheetFormatPr defaultColWidth="11" defaultRowHeight="15.95"/>
  <sheetData>
    <row r="1" spans="1:7">
      <c r="A1" s="37" t="s">
        <v>204</v>
      </c>
    </row>
    <row r="2" spans="1:7">
      <c r="A2" s="39" t="s">
        <v>219</v>
      </c>
      <c r="B2" s="40"/>
      <c r="C2" s="40"/>
      <c r="D2" s="40"/>
      <c r="E2" s="40"/>
      <c r="F2" s="40"/>
      <c r="G2" s="40"/>
    </row>
    <row r="5" spans="1:7">
      <c r="A5" s="6" t="s">
        <v>206</v>
      </c>
    </row>
    <row r="6" spans="1:7">
      <c r="A6" t="s">
        <v>187</v>
      </c>
      <c r="B6" t="s">
        <v>220</v>
      </c>
      <c r="C6" t="s">
        <v>220</v>
      </c>
      <c r="D6" t="s">
        <v>220</v>
      </c>
      <c r="E6" t="s">
        <v>201</v>
      </c>
      <c r="F6" t="s">
        <v>201</v>
      </c>
      <c r="G6" t="s">
        <v>201</v>
      </c>
    </row>
    <row r="7" spans="1:7">
      <c r="A7" s="14" t="s">
        <v>221</v>
      </c>
      <c r="B7" s="14">
        <v>0.22</v>
      </c>
      <c r="C7" s="14">
        <v>1.2470000000000001</v>
      </c>
      <c r="D7" s="14">
        <v>5.9550000000000001</v>
      </c>
      <c r="E7" s="14">
        <v>2E-3</v>
      </c>
      <c r="F7" s="14">
        <v>1E-3</v>
      </c>
      <c r="G7" s="14">
        <v>0</v>
      </c>
    </row>
    <row r="8" spans="1:7">
      <c r="A8" s="14" t="s">
        <v>222</v>
      </c>
      <c r="B8" s="14">
        <v>2.2269999999999999</v>
      </c>
      <c r="C8" s="14">
        <v>0.48799999999999999</v>
      </c>
      <c r="D8" s="14">
        <v>3.3860000000000001</v>
      </c>
      <c r="E8" s="14">
        <v>2E-3</v>
      </c>
      <c r="F8" s="14">
        <v>0</v>
      </c>
      <c r="G8" s="14">
        <v>1E-3</v>
      </c>
    </row>
    <row r="9" spans="1:7">
      <c r="A9" s="14" t="s">
        <v>223</v>
      </c>
      <c r="B9" s="14">
        <v>2.6139999999999999</v>
      </c>
      <c r="C9" s="14">
        <v>0.17499999999999999</v>
      </c>
      <c r="D9" s="14">
        <v>0</v>
      </c>
      <c r="E9" s="14">
        <v>0</v>
      </c>
      <c r="F9" s="14">
        <v>0</v>
      </c>
      <c r="G9" s="14">
        <v>0</v>
      </c>
    </row>
    <row r="10" spans="1:7">
      <c r="A10" s="14" t="s">
        <v>224</v>
      </c>
      <c r="B10" s="14">
        <v>1.01</v>
      </c>
      <c r="C10" s="14">
        <v>0.45700000000000002</v>
      </c>
      <c r="D10" s="14">
        <v>1.0820000000000001</v>
      </c>
      <c r="E10" s="14">
        <v>0</v>
      </c>
      <c r="F10" s="14">
        <v>0</v>
      </c>
      <c r="G10" s="14">
        <v>0</v>
      </c>
    </row>
    <row r="11" spans="1:7">
      <c r="A11" s="14" t="s">
        <v>225</v>
      </c>
      <c r="B11" s="14">
        <v>1.034</v>
      </c>
      <c r="C11" s="14">
        <v>1.2949999999999999</v>
      </c>
      <c r="D11" s="14">
        <v>4.0000000000000001E-3</v>
      </c>
      <c r="E11" s="14">
        <v>0</v>
      </c>
      <c r="F11" s="14">
        <v>0</v>
      </c>
      <c r="G11" s="14">
        <v>0</v>
      </c>
    </row>
    <row r="12" spans="1:7">
      <c r="A12" s="14" t="s">
        <v>226</v>
      </c>
      <c r="B12" s="14">
        <v>0.999</v>
      </c>
      <c r="C12" s="14">
        <v>1.196</v>
      </c>
      <c r="D12" s="14">
        <v>1E-3</v>
      </c>
      <c r="E12" s="14">
        <v>0</v>
      </c>
      <c r="F12" s="14">
        <v>0</v>
      </c>
      <c r="G12" s="14">
        <v>0</v>
      </c>
    </row>
    <row r="13" spans="1:7">
      <c r="A13" s="14" t="s">
        <v>227</v>
      </c>
      <c r="B13" s="14">
        <v>0.94299999999999995</v>
      </c>
      <c r="C13" s="14">
        <v>6.9000000000000006E-2</v>
      </c>
      <c r="D13" s="14">
        <v>0.27200000000000002</v>
      </c>
      <c r="E13" s="14">
        <v>3.0000000000000001E-3</v>
      </c>
      <c r="F13" s="14">
        <v>0</v>
      </c>
      <c r="G13" s="14">
        <v>1E-3</v>
      </c>
    </row>
    <row r="14" spans="1:7">
      <c r="A14" s="14" t="s">
        <v>228</v>
      </c>
      <c r="B14" s="14">
        <v>0.36399999999999999</v>
      </c>
      <c r="C14" s="14">
        <v>0.192</v>
      </c>
      <c r="D14" s="14">
        <v>0.61199999999999999</v>
      </c>
      <c r="E14" s="14">
        <v>0</v>
      </c>
      <c r="F14" s="14">
        <v>0</v>
      </c>
      <c r="G14" s="14">
        <v>0</v>
      </c>
    </row>
    <row r="15" spans="1:7">
      <c r="A15" s="14" t="s">
        <v>229</v>
      </c>
      <c r="B15" s="14">
        <v>4.5999999999999999E-2</v>
      </c>
      <c r="C15" s="14">
        <v>0.86799999999999999</v>
      </c>
      <c r="D15" s="14">
        <v>0.115</v>
      </c>
      <c r="E15" s="14">
        <v>0</v>
      </c>
      <c r="F15" s="14">
        <v>3.0000000000000001E-3</v>
      </c>
      <c r="G15" s="14">
        <v>0</v>
      </c>
    </row>
    <row r="16" spans="1:7">
      <c r="A16" s="14" t="s">
        <v>230</v>
      </c>
      <c r="B16" s="14">
        <v>0</v>
      </c>
      <c r="C16" s="14">
        <v>0.315</v>
      </c>
      <c r="D16" s="14">
        <v>0.36199999999999999</v>
      </c>
      <c r="E16" s="14">
        <v>0</v>
      </c>
      <c r="F16" s="14">
        <v>0</v>
      </c>
      <c r="G16" s="14">
        <v>0</v>
      </c>
    </row>
    <row r="17" spans="1:7">
      <c r="A17" s="14" t="s">
        <v>231</v>
      </c>
      <c r="B17" s="14">
        <v>0.193</v>
      </c>
      <c r="C17" s="14">
        <v>0.30499999999999999</v>
      </c>
      <c r="D17" s="14">
        <v>1.6E-2</v>
      </c>
      <c r="E17" s="14">
        <v>0</v>
      </c>
      <c r="F17" s="14">
        <v>1E-3</v>
      </c>
      <c r="G17" s="14">
        <v>0</v>
      </c>
    </row>
    <row r="18" spans="1:7">
      <c r="A18" s="14" t="s">
        <v>232</v>
      </c>
      <c r="B18" s="14">
        <v>0.224</v>
      </c>
      <c r="C18" s="14">
        <v>7.9000000000000001E-2</v>
      </c>
      <c r="D18" s="14">
        <v>0.113</v>
      </c>
      <c r="E18" s="14">
        <v>0</v>
      </c>
      <c r="F18" s="14">
        <v>3.0000000000000001E-3</v>
      </c>
      <c r="G18" s="14">
        <v>0</v>
      </c>
    </row>
    <row r="19" spans="1:7">
      <c r="A19" s="14" t="s">
        <v>233</v>
      </c>
      <c r="B19" s="14">
        <v>1.1890000000000001</v>
      </c>
      <c r="C19" s="14">
        <v>5.109</v>
      </c>
      <c r="D19" s="14">
        <v>1.6379999999999999</v>
      </c>
      <c r="E19" s="14">
        <v>1E-3</v>
      </c>
      <c r="F19" s="14">
        <v>1E-3</v>
      </c>
      <c r="G19" s="14">
        <v>4.0000000000000001E-3</v>
      </c>
    </row>
    <row r="20" spans="1:7">
      <c r="A20" s="14" t="s">
        <v>234</v>
      </c>
      <c r="B20" s="14">
        <v>3.633</v>
      </c>
      <c r="C20" s="14">
        <v>0</v>
      </c>
      <c r="D20" s="14">
        <v>1.482</v>
      </c>
      <c r="E20" s="14">
        <v>1E-3</v>
      </c>
      <c r="F20" s="14">
        <v>0</v>
      </c>
      <c r="G20" s="14">
        <v>0</v>
      </c>
    </row>
    <row r="21" spans="1:7">
      <c r="A21" s="14" t="s">
        <v>235</v>
      </c>
      <c r="B21" s="14">
        <v>1.069</v>
      </c>
      <c r="C21" s="14">
        <v>2.33</v>
      </c>
      <c r="D21" s="14">
        <v>1.627</v>
      </c>
      <c r="E21" s="14">
        <v>0</v>
      </c>
      <c r="F21" s="14">
        <v>0</v>
      </c>
      <c r="G21" s="14">
        <v>0</v>
      </c>
    </row>
    <row r="22" spans="1:7">
      <c r="A22" s="14" t="s">
        <v>236</v>
      </c>
      <c r="B22" s="14">
        <v>3.5539999999999998</v>
      </c>
      <c r="C22" s="14">
        <v>0</v>
      </c>
      <c r="D22" s="14">
        <v>0.86099999999999999</v>
      </c>
      <c r="E22" s="14">
        <v>0</v>
      </c>
      <c r="F22" s="14">
        <v>0</v>
      </c>
      <c r="G22" s="14">
        <v>0</v>
      </c>
    </row>
    <row r="23" spans="1:7">
      <c r="A23" s="14" t="s">
        <v>237</v>
      </c>
      <c r="B23" s="14">
        <v>0</v>
      </c>
      <c r="C23" s="14">
        <v>2.0219999999999998</v>
      </c>
      <c r="D23" s="14">
        <v>1.0089999999999999</v>
      </c>
      <c r="E23" s="14">
        <v>0</v>
      </c>
      <c r="F23" s="14">
        <v>0</v>
      </c>
      <c r="G23" s="14">
        <v>0</v>
      </c>
    </row>
    <row r="24" spans="1:7">
      <c r="A24" s="14" t="s">
        <v>238</v>
      </c>
      <c r="B24" s="14">
        <v>1.919</v>
      </c>
      <c r="C24" s="14">
        <v>0.78800000000000003</v>
      </c>
      <c r="D24" s="14">
        <v>0</v>
      </c>
      <c r="E24" s="14">
        <v>0</v>
      </c>
      <c r="F24" s="14">
        <v>0</v>
      </c>
      <c r="G24" s="14">
        <v>3.0000000000000001E-3</v>
      </c>
    </row>
    <row r="25" spans="1:7">
      <c r="A25" s="14" t="s">
        <v>239</v>
      </c>
      <c r="B25" s="14">
        <v>1.3819999999999999</v>
      </c>
      <c r="C25" s="14">
        <v>1.028</v>
      </c>
      <c r="D25" s="14">
        <v>0.28699999999999998</v>
      </c>
      <c r="E25" s="14">
        <v>1.9E-2</v>
      </c>
      <c r="F25" s="14">
        <v>3.0000000000000001E-3</v>
      </c>
      <c r="G25" s="14">
        <v>4.0000000000000001E-3</v>
      </c>
    </row>
    <row r="26" spans="1:7">
      <c r="A26" s="14" t="s">
        <v>240</v>
      </c>
      <c r="B26" s="14">
        <v>2.081</v>
      </c>
      <c r="C26" s="14">
        <v>0.40799999999999997</v>
      </c>
      <c r="D26" s="14">
        <v>0</v>
      </c>
      <c r="E26" s="14">
        <v>0</v>
      </c>
      <c r="F26" s="14">
        <v>0</v>
      </c>
      <c r="G26" s="14">
        <v>0</v>
      </c>
    </row>
    <row r="27" spans="1:7">
      <c r="A27" s="14" t="s">
        <v>241</v>
      </c>
      <c r="B27" s="14">
        <v>0</v>
      </c>
      <c r="C27" s="14">
        <v>1.224</v>
      </c>
      <c r="D27" s="14">
        <v>0.90900000000000003</v>
      </c>
      <c r="E27" s="14">
        <v>0</v>
      </c>
      <c r="F27" s="14">
        <v>1E-3</v>
      </c>
      <c r="G27" s="14">
        <v>0</v>
      </c>
    </row>
    <row r="28" spans="1:7">
      <c r="A28" s="14" t="s">
        <v>242</v>
      </c>
      <c r="B28" s="14">
        <v>0</v>
      </c>
      <c r="C28" s="14">
        <v>1.0509999999999999</v>
      </c>
      <c r="D28" s="14">
        <v>1.034</v>
      </c>
      <c r="E28" s="14">
        <v>0</v>
      </c>
      <c r="F28" s="14">
        <v>0</v>
      </c>
      <c r="G28" s="14">
        <v>0</v>
      </c>
    </row>
    <row r="29" spans="1:7">
      <c r="A29" s="14" t="s">
        <v>243</v>
      </c>
      <c r="B29" s="14">
        <v>0.66300000000000003</v>
      </c>
      <c r="C29" s="14">
        <v>0.51</v>
      </c>
      <c r="D29" s="14">
        <v>0</v>
      </c>
      <c r="E29" s="14">
        <v>0</v>
      </c>
      <c r="F29" s="14">
        <v>0</v>
      </c>
      <c r="G29" s="14">
        <v>0</v>
      </c>
    </row>
    <row r="30" spans="1:7">
      <c r="A30" s="14" t="s">
        <v>244</v>
      </c>
      <c r="B30" s="14">
        <v>0</v>
      </c>
      <c r="C30" s="14">
        <v>0.83199999999999996</v>
      </c>
      <c r="D30" s="14">
        <v>0.33600000000000002</v>
      </c>
      <c r="E30" s="14">
        <v>0</v>
      </c>
      <c r="F30" s="14">
        <v>0</v>
      </c>
      <c r="G30" s="14">
        <v>0</v>
      </c>
    </row>
    <row r="31" spans="1:7">
      <c r="A31" s="14" t="s">
        <v>245</v>
      </c>
      <c r="B31" s="14">
        <v>0.93899999999999995</v>
      </c>
      <c r="C31" s="14">
        <v>0</v>
      </c>
      <c r="D31" s="14">
        <v>0.22800000000000001</v>
      </c>
      <c r="E31" s="14">
        <v>1E-3</v>
      </c>
      <c r="F31" s="14">
        <v>0</v>
      </c>
      <c r="G31" s="14">
        <v>0</v>
      </c>
    </row>
    <row r="32" spans="1:7">
      <c r="A32" s="14" t="s">
        <v>246</v>
      </c>
      <c r="B32" s="14">
        <v>0.35899999999999999</v>
      </c>
      <c r="C32" s="14">
        <v>0</v>
      </c>
      <c r="D32" s="14">
        <v>0.60699999999999998</v>
      </c>
      <c r="E32" s="14">
        <v>0</v>
      </c>
      <c r="F32" s="14">
        <v>0</v>
      </c>
      <c r="G32" s="14">
        <v>0</v>
      </c>
    </row>
    <row r="33" spans="1:7">
      <c r="A33" s="14" t="s">
        <v>247</v>
      </c>
      <c r="B33" s="14">
        <v>0.32500000000000001</v>
      </c>
      <c r="C33" s="14">
        <v>0</v>
      </c>
      <c r="D33" s="14">
        <v>0.60799999999999998</v>
      </c>
      <c r="E33" s="14">
        <v>0</v>
      </c>
      <c r="F33" s="14">
        <v>0</v>
      </c>
      <c r="G33" s="14">
        <v>0</v>
      </c>
    </row>
    <row r="34" spans="1:7">
      <c r="A34" s="14" t="s">
        <v>248</v>
      </c>
      <c r="B34" s="14">
        <v>0.40699999999999997</v>
      </c>
      <c r="C34" s="14">
        <v>0</v>
      </c>
      <c r="D34" s="14">
        <v>0.38500000000000001</v>
      </c>
      <c r="E34" s="14">
        <v>0</v>
      </c>
      <c r="F34" s="14">
        <v>0</v>
      </c>
      <c r="G34" s="14">
        <v>0</v>
      </c>
    </row>
    <row r="35" spans="1:7">
      <c r="A35" s="14" t="s">
        <v>249</v>
      </c>
      <c r="B35" s="14">
        <v>0.46700000000000003</v>
      </c>
      <c r="C35" s="14">
        <v>0.16600000000000001</v>
      </c>
      <c r="D35" s="14">
        <v>5.5E-2</v>
      </c>
      <c r="E35" s="14">
        <v>0</v>
      </c>
      <c r="F35" s="14">
        <v>0</v>
      </c>
      <c r="G35" s="14">
        <v>0</v>
      </c>
    </row>
    <row r="36" spans="1:7">
      <c r="A36" s="14" t="s">
        <v>250</v>
      </c>
      <c r="B36" s="14">
        <v>0</v>
      </c>
      <c r="C36" s="14">
        <v>0.123</v>
      </c>
      <c r="D36" s="14">
        <v>0.14199999999999999</v>
      </c>
      <c r="E36" s="14">
        <v>0</v>
      </c>
      <c r="F36" s="14">
        <v>0</v>
      </c>
      <c r="G36" s="14">
        <v>0</v>
      </c>
    </row>
    <row r="37" spans="1:7">
      <c r="A37" s="14" t="s">
        <v>251</v>
      </c>
      <c r="B37" s="14">
        <v>0.156</v>
      </c>
      <c r="C37" s="14">
        <v>0.106</v>
      </c>
      <c r="D37" s="14">
        <v>0</v>
      </c>
      <c r="E37" s="14">
        <v>1E-3</v>
      </c>
      <c r="F37" s="14">
        <v>0</v>
      </c>
      <c r="G37" s="14">
        <v>0</v>
      </c>
    </row>
    <row r="38" spans="1:7">
      <c r="A38" s="3" t="s">
        <v>252</v>
      </c>
      <c r="B38" s="3">
        <v>7.0000000000000001E-3</v>
      </c>
      <c r="C38" s="3">
        <v>0.105</v>
      </c>
      <c r="D38" s="3">
        <v>6.5000000000000002E-2</v>
      </c>
      <c r="E38" s="3">
        <v>6.7000000000000004E-2</v>
      </c>
      <c r="F38" s="3">
        <v>0.29299999999999998</v>
      </c>
      <c r="G38" s="3">
        <v>0.47899999999999998</v>
      </c>
    </row>
    <row r="39" spans="1:7">
      <c r="A39" s="3" t="s">
        <v>253</v>
      </c>
      <c r="B39" s="3">
        <v>0</v>
      </c>
      <c r="C39" s="3">
        <v>2E-3</v>
      </c>
      <c r="D39" s="3">
        <v>0</v>
      </c>
      <c r="E39" s="3">
        <v>0.83499999999999996</v>
      </c>
      <c r="F39" s="3">
        <v>9.8550000000000004</v>
      </c>
      <c r="G39" s="3">
        <v>0.214</v>
      </c>
    </row>
    <row r="40" spans="1:7">
      <c r="A40" s="3" t="s">
        <v>254</v>
      </c>
      <c r="B40" s="3">
        <v>2E-3</v>
      </c>
      <c r="C40" s="3">
        <v>0</v>
      </c>
      <c r="D40" s="3">
        <v>0</v>
      </c>
      <c r="E40" s="3">
        <v>0</v>
      </c>
      <c r="F40" s="3">
        <v>0.33700000000000002</v>
      </c>
      <c r="G40" s="3">
        <v>0.318</v>
      </c>
    </row>
    <row r="41" spans="1:7">
      <c r="A41" s="3" t="s">
        <v>255</v>
      </c>
      <c r="B41" s="3">
        <v>0</v>
      </c>
      <c r="C41" s="3">
        <v>0</v>
      </c>
      <c r="D41" s="3">
        <v>1E-3</v>
      </c>
      <c r="E41" s="3">
        <v>7.117</v>
      </c>
      <c r="F41" s="3">
        <v>0</v>
      </c>
      <c r="G41" s="3">
        <v>1.3009999999999999</v>
      </c>
    </row>
    <row r="42" spans="1:7">
      <c r="A42" s="3" t="s">
        <v>256</v>
      </c>
      <c r="B42" s="3">
        <v>0</v>
      </c>
      <c r="C42" s="3">
        <v>0</v>
      </c>
      <c r="D42" s="3">
        <v>0</v>
      </c>
      <c r="E42" s="3">
        <v>0.184</v>
      </c>
      <c r="F42" s="3">
        <v>0.498</v>
      </c>
      <c r="G42" s="3">
        <v>1.224</v>
      </c>
    </row>
    <row r="43" spans="1:7">
      <c r="A43" s="3" t="s">
        <v>257</v>
      </c>
      <c r="B43" s="3">
        <v>0</v>
      </c>
      <c r="C43" s="3">
        <v>0</v>
      </c>
      <c r="D43" s="3">
        <v>0</v>
      </c>
      <c r="E43" s="3">
        <v>0.13500000000000001</v>
      </c>
      <c r="F43" s="3">
        <v>1.446</v>
      </c>
      <c r="G43" s="3">
        <v>5.1999999999999998E-2</v>
      </c>
    </row>
    <row r="44" spans="1:7">
      <c r="A44" s="3" t="s">
        <v>258</v>
      </c>
      <c r="B44" s="3">
        <v>0</v>
      </c>
      <c r="C44" s="3">
        <v>0</v>
      </c>
      <c r="D44" s="3">
        <v>0</v>
      </c>
      <c r="E44" s="3">
        <v>0.124</v>
      </c>
      <c r="F44" s="3">
        <v>0.19800000000000001</v>
      </c>
      <c r="G44" s="3">
        <v>0.503</v>
      </c>
    </row>
    <row r="45" spans="1:7">
      <c r="A45" s="3" t="s">
        <v>259</v>
      </c>
      <c r="B45" s="3">
        <v>0</v>
      </c>
      <c r="C45" s="3">
        <v>0</v>
      </c>
      <c r="D45" s="3">
        <v>0</v>
      </c>
      <c r="E45" s="3">
        <v>0.11899999999999999</v>
      </c>
      <c r="F45" s="3">
        <v>1E-3</v>
      </c>
      <c r="G45" s="3">
        <v>0.38800000000000001</v>
      </c>
    </row>
    <row r="47" spans="1:7">
      <c r="A47" s="6" t="s">
        <v>207</v>
      </c>
    </row>
    <row r="48" spans="1:7">
      <c r="A48" t="s">
        <v>187</v>
      </c>
      <c r="B48" t="s">
        <v>220</v>
      </c>
      <c r="C48" t="s">
        <v>220</v>
      </c>
      <c r="D48" t="s">
        <v>220</v>
      </c>
      <c r="E48" t="s">
        <v>201</v>
      </c>
      <c r="F48" t="s">
        <v>201</v>
      </c>
      <c r="G48" t="s">
        <v>201</v>
      </c>
    </row>
    <row r="49" spans="1:7">
      <c r="A49" s="14" t="s">
        <v>260</v>
      </c>
      <c r="B49" s="14">
        <v>3.0720000000000001</v>
      </c>
      <c r="C49" s="14">
        <v>2.032</v>
      </c>
      <c r="D49" s="14">
        <v>2.2810000000000001</v>
      </c>
      <c r="E49" s="14">
        <v>2.7E-2</v>
      </c>
      <c r="F49" s="14">
        <v>1.6E-2</v>
      </c>
      <c r="G49" s="14">
        <v>1.4999999999999999E-2</v>
      </c>
    </row>
    <row r="50" spans="1:7">
      <c r="A50" s="14" t="s">
        <v>261</v>
      </c>
      <c r="B50" s="14">
        <v>1.1719999999999999</v>
      </c>
      <c r="C50" s="14">
        <v>1.1970000000000001</v>
      </c>
      <c r="D50" s="14">
        <v>0.92300000000000004</v>
      </c>
      <c r="E50" s="14">
        <v>1E-3</v>
      </c>
      <c r="F50" s="14">
        <v>1E-3</v>
      </c>
      <c r="G50" s="14">
        <v>5.0000000000000001E-3</v>
      </c>
    </row>
    <row r="51" spans="1:7">
      <c r="A51" s="14" t="s">
        <v>262</v>
      </c>
      <c r="B51" s="14">
        <v>0.45100000000000001</v>
      </c>
      <c r="C51" s="14">
        <v>1.0289999999999999</v>
      </c>
      <c r="D51" s="14">
        <v>0.442</v>
      </c>
      <c r="E51" s="14">
        <v>2E-3</v>
      </c>
      <c r="F51" s="14">
        <v>0</v>
      </c>
      <c r="G51" s="14">
        <v>1E-3</v>
      </c>
    </row>
    <row r="52" spans="1:7">
      <c r="A52" s="14" t="s">
        <v>263</v>
      </c>
      <c r="B52" s="14">
        <v>0.875</v>
      </c>
      <c r="C52" s="14">
        <v>0.94299999999999995</v>
      </c>
      <c r="D52" s="14">
        <v>0.85699999999999998</v>
      </c>
      <c r="E52" s="14">
        <v>5.0000000000000001E-3</v>
      </c>
      <c r="F52" s="14">
        <v>0</v>
      </c>
      <c r="G52" s="14">
        <v>3.0000000000000001E-3</v>
      </c>
    </row>
    <row r="53" spans="1:7">
      <c r="A53" s="14" t="s">
        <v>264</v>
      </c>
      <c r="B53" s="14">
        <v>0.78700000000000003</v>
      </c>
      <c r="C53" s="14">
        <v>0.77500000000000002</v>
      </c>
      <c r="D53" s="14">
        <v>1.212</v>
      </c>
      <c r="E53" s="14">
        <v>6.0000000000000001E-3</v>
      </c>
      <c r="F53" s="14">
        <v>3.0000000000000001E-3</v>
      </c>
      <c r="G53" s="14">
        <v>4.9000000000000002E-2</v>
      </c>
    </row>
    <row r="54" spans="1:7">
      <c r="A54" s="14" t="s">
        <v>265</v>
      </c>
      <c r="B54" s="14">
        <v>0.73499999999999999</v>
      </c>
      <c r="C54" s="14">
        <v>0.92700000000000005</v>
      </c>
      <c r="D54" s="14">
        <v>0.86</v>
      </c>
      <c r="E54" s="14">
        <v>0.01</v>
      </c>
      <c r="F54" s="14">
        <v>3.0000000000000001E-3</v>
      </c>
      <c r="G54" s="14">
        <v>8.0000000000000002E-3</v>
      </c>
    </row>
    <row r="55" spans="1:7">
      <c r="A55" s="14" t="s">
        <v>266</v>
      </c>
      <c r="B55" s="14">
        <v>1.1879999999999999</v>
      </c>
      <c r="C55" s="14">
        <v>1.236</v>
      </c>
      <c r="D55" s="14">
        <v>0.873</v>
      </c>
      <c r="E55" s="14">
        <v>1E-3</v>
      </c>
      <c r="F55" s="14">
        <v>3.0000000000000001E-3</v>
      </c>
      <c r="G55" s="14">
        <v>2E-3</v>
      </c>
    </row>
    <row r="56" spans="1:7">
      <c r="A56" s="14" t="s">
        <v>267</v>
      </c>
      <c r="B56" s="14">
        <v>0.76800000000000002</v>
      </c>
      <c r="C56" s="14">
        <v>0.74099999999999999</v>
      </c>
      <c r="D56" s="14">
        <v>0.34799999999999998</v>
      </c>
      <c r="E56" s="14">
        <v>5.0000000000000001E-3</v>
      </c>
      <c r="F56" s="14">
        <v>0</v>
      </c>
      <c r="G56" s="14">
        <v>1E-3</v>
      </c>
    </row>
    <row r="57" spans="1:7">
      <c r="A57" s="14" t="s">
        <v>268</v>
      </c>
      <c r="B57" s="14">
        <v>0.59099999999999997</v>
      </c>
      <c r="C57" s="14">
        <v>0.54600000000000004</v>
      </c>
      <c r="D57" s="14">
        <v>0.80500000000000005</v>
      </c>
      <c r="E57" s="14">
        <v>0.01</v>
      </c>
      <c r="F57" s="14">
        <v>3.0000000000000001E-3</v>
      </c>
      <c r="G57" s="14">
        <v>3.0000000000000001E-3</v>
      </c>
    </row>
    <row r="58" spans="1:7">
      <c r="A58" s="14" t="s">
        <v>269</v>
      </c>
      <c r="B58" s="14">
        <v>0.91300000000000003</v>
      </c>
      <c r="C58" s="14">
        <v>1.204</v>
      </c>
      <c r="D58" s="14">
        <v>0.41199999999999998</v>
      </c>
      <c r="E58" s="14">
        <v>0</v>
      </c>
      <c r="F58" s="14">
        <v>2E-3</v>
      </c>
      <c r="G58" s="14">
        <v>1.0999999999999999E-2</v>
      </c>
    </row>
    <row r="59" spans="1:7">
      <c r="A59" s="14" t="s">
        <v>270</v>
      </c>
      <c r="B59" s="14">
        <v>0.77700000000000002</v>
      </c>
      <c r="C59" s="14">
        <v>0.22</v>
      </c>
      <c r="D59" s="14">
        <v>0.44800000000000001</v>
      </c>
      <c r="E59" s="14">
        <v>2E-3</v>
      </c>
      <c r="F59" s="14">
        <v>2E-3</v>
      </c>
      <c r="G59" s="14">
        <v>2E-3</v>
      </c>
    </row>
    <row r="60" spans="1:7">
      <c r="A60" s="14" t="s">
        <v>271</v>
      </c>
      <c r="B60" s="14">
        <v>0.65400000000000003</v>
      </c>
      <c r="C60" s="14">
        <v>0.33</v>
      </c>
      <c r="D60" s="14">
        <v>0.69</v>
      </c>
      <c r="E60" s="14">
        <v>0.124</v>
      </c>
      <c r="F60" s="14">
        <v>0.38700000000000001</v>
      </c>
      <c r="G60" s="14">
        <v>0.249</v>
      </c>
    </row>
    <row r="61" spans="1:7">
      <c r="A61" s="14" t="s">
        <v>272</v>
      </c>
      <c r="B61" s="14">
        <v>0.48299999999999998</v>
      </c>
      <c r="C61" s="14">
        <v>0.44900000000000001</v>
      </c>
      <c r="D61" s="14">
        <v>0.47</v>
      </c>
      <c r="E61" s="14">
        <v>1E-3</v>
      </c>
      <c r="F61" s="14">
        <v>1.4999999999999999E-2</v>
      </c>
      <c r="G61" s="14">
        <v>1.9E-2</v>
      </c>
    </row>
    <row r="62" spans="1:7">
      <c r="A62" s="14" t="s">
        <v>273</v>
      </c>
      <c r="B62" s="14">
        <v>0.21099999999999999</v>
      </c>
      <c r="C62" s="14">
        <v>0.45800000000000002</v>
      </c>
      <c r="D62" s="14">
        <v>0.41099999999999998</v>
      </c>
      <c r="E62" s="14">
        <v>5.0000000000000001E-3</v>
      </c>
      <c r="F62" s="14">
        <v>5.0000000000000001E-3</v>
      </c>
      <c r="G62" s="14">
        <v>1E-3</v>
      </c>
    </row>
    <row r="63" spans="1:7">
      <c r="A63" s="14" t="s">
        <v>274</v>
      </c>
      <c r="B63" s="14">
        <v>0.60699999999999998</v>
      </c>
      <c r="C63" s="14">
        <v>0.8</v>
      </c>
      <c r="D63" s="14">
        <v>0.98699999999999999</v>
      </c>
      <c r="E63" s="14">
        <v>0</v>
      </c>
      <c r="F63" s="14">
        <v>6.0000000000000001E-3</v>
      </c>
      <c r="G63" s="14">
        <v>4.1000000000000002E-2</v>
      </c>
    </row>
    <row r="64" spans="1:7">
      <c r="A64" s="14" t="s">
        <v>275</v>
      </c>
      <c r="B64" s="14">
        <v>0.50600000000000001</v>
      </c>
      <c r="C64" s="14">
        <v>0.377</v>
      </c>
      <c r="D64" s="14">
        <v>0.7</v>
      </c>
      <c r="E64" s="14">
        <v>6.6000000000000003E-2</v>
      </c>
      <c r="F64" s="14">
        <v>0.104</v>
      </c>
      <c r="G64" s="14">
        <v>5.3999999999999999E-2</v>
      </c>
    </row>
    <row r="65" spans="1:7">
      <c r="A65" s="14" t="s">
        <v>276</v>
      </c>
      <c r="B65" s="14">
        <v>0.437</v>
      </c>
      <c r="C65" s="14">
        <v>0.42799999999999999</v>
      </c>
      <c r="D65" s="14">
        <v>0.35099999999999998</v>
      </c>
      <c r="E65" s="14">
        <v>3.0000000000000001E-3</v>
      </c>
      <c r="F65" s="14">
        <v>0</v>
      </c>
      <c r="G65" s="14">
        <v>0</v>
      </c>
    </row>
    <row r="66" spans="1:7">
      <c r="A66" s="14" t="s">
        <v>277</v>
      </c>
      <c r="B66" s="14">
        <v>0.157</v>
      </c>
      <c r="C66" s="14">
        <v>0.17499999999999999</v>
      </c>
      <c r="D66" s="14">
        <v>0.33</v>
      </c>
      <c r="E66" s="14">
        <v>2E-3</v>
      </c>
      <c r="F66" s="14">
        <v>0</v>
      </c>
      <c r="G66" s="14">
        <v>0</v>
      </c>
    </row>
    <row r="67" spans="1:7">
      <c r="A67" s="14" t="s">
        <v>278</v>
      </c>
      <c r="B67" s="14">
        <v>0.27</v>
      </c>
      <c r="C67" s="14">
        <v>0.90300000000000002</v>
      </c>
      <c r="D67" s="14">
        <v>0.34599999999999997</v>
      </c>
      <c r="E67" s="14">
        <v>0</v>
      </c>
      <c r="F67" s="14">
        <v>2E-3</v>
      </c>
      <c r="G67" s="14">
        <v>1E-3</v>
      </c>
    </row>
    <row r="68" spans="1:7">
      <c r="A68" s="14" t="s">
        <v>279</v>
      </c>
      <c r="B68" s="14">
        <v>0.505</v>
      </c>
      <c r="C68" s="14">
        <v>0.92400000000000004</v>
      </c>
      <c r="D68" s="14">
        <v>7.6999999999999999E-2</v>
      </c>
      <c r="E68" s="14">
        <v>0</v>
      </c>
      <c r="F68" s="14">
        <v>0</v>
      </c>
      <c r="G68" s="14">
        <v>0</v>
      </c>
    </row>
    <row r="69" spans="1:7">
      <c r="A69" s="14" t="s">
        <v>280</v>
      </c>
      <c r="B69" s="14">
        <v>0.49399999999999999</v>
      </c>
      <c r="C69" s="14">
        <v>0.253</v>
      </c>
      <c r="D69" s="14">
        <v>0.38800000000000001</v>
      </c>
      <c r="E69" s="14">
        <v>1E-3</v>
      </c>
      <c r="F69" s="14">
        <v>0</v>
      </c>
      <c r="G69" s="14">
        <v>2E-3</v>
      </c>
    </row>
    <row r="70" spans="1:7">
      <c r="A70" s="14" t="s">
        <v>281</v>
      </c>
      <c r="B70" s="14">
        <v>0.19</v>
      </c>
      <c r="C70" s="14">
        <v>0.123</v>
      </c>
      <c r="D70" s="14">
        <v>0.152</v>
      </c>
      <c r="E70" s="14">
        <v>1E-3</v>
      </c>
      <c r="F70" s="14">
        <v>1E-3</v>
      </c>
      <c r="G70" s="14">
        <v>1E-3</v>
      </c>
    </row>
    <row r="71" spans="1:7">
      <c r="A71" s="14" t="s">
        <v>282</v>
      </c>
      <c r="B71" s="14">
        <v>0.10100000000000001</v>
      </c>
      <c r="C71" s="14">
        <v>0.28899999999999998</v>
      </c>
      <c r="D71" s="14">
        <v>0.105</v>
      </c>
      <c r="E71" s="14">
        <v>3.0000000000000001E-3</v>
      </c>
      <c r="F71" s="14">
        <v>0</v>
      </c>
      <c r="G71" s="14">
        <v>0</v>
      </c>
    </row>
    <row r="72" spans="1:7">
      <c r="A72" s="14" t="s">
        <v>283</v>
      </c>
      <c r="B72" s="14">
        <v>0.17299999999999999</v>
      </c>
      <c r="C72" s="14">
        <v>0.20799999999999999</v>
      </c>
      <c r="D72" s="14">
        <v>0.33200000000000002</v>
      </c>
      <c r="E72" s="14">
        <v>0</v>
      </c>
      <c r="F72" s="14">
        <v>0</v>
      </c>
      <c r="G72" s="14">
        <v>0</v>
      </c>
    </row>
    <row r="73" spans="1:7">
      <c r="A73" s="14" t="s">
        <v>284</v>
      </c>
      <c r="B73" s="14">
        <v>0.36899999999999999</v>
      </c>
      <c r="C73" s="14">
        <v>0.69099999999999995</v>
      </c>
      <c r="D73" s="14">
        <v>0.19500000000000001</v>
      </c>
      <c r="E73" s="14">
        <v>2E-3</v>
      </c>
      <c r="F73" s="14">
        <v>0</v>
      </c>
      <c r="G73" s="14">
        <v>3.0000000000000001E-3</v>
      </c>
    </row>
    <row r="74" spans="1:7">
      <c r="A74" s="14" t="s">
        <v>285</v>
      </c>
      <c r="B74" s="14">
        <v>0.35599999999999998</v>
      </c>
      <c r="C74" s="14">
        <v>0.32500000000000001</v>
      </c>
      <c r="D74" s="14">
        <v>0.39800000000000002</v>
      </c>
      <c r="E74" s="14">
        <v>4.0000000000000001E-3</v>
      </c>
      <c r="F74" s="14">
        <v>1E-3</v>
      </c>
      <c r="G74" s="14">
        <v>0</v>
      </c>
    </row>
    <row r="75" spans="1:7">
      <c r="A75" s="14" t="s">
        <v>286</v>
      </c>
      <c r="B75" s="14">
        <v>0.30299999999999999</v>
      </c>
      <c r="C75" s="14">
        <v>0.17</v>
      </c>
      <c r="D75" s="14">
        <v>0.223</v>
      </c>
      <c r="E75" s="14">
        <v>0</v>
      </c>
      <c r="F75" s="14">
        <v>0</v>
      </c>
      <c r="G75" s="14">
        <v>0</v>
      </c>
    </row>
    <row r="76" spans="1:7">
      <c r="A76" s="14" t="s">
        <v>287</v>
      </c>
      <c r="B76" s="14">
        <v>0.45800000000000002</v>
      </c>
      <c r="C76" s="14">
        <v>0.309</v>
      </c>
      <c r="D76" s="14">
        <v>0.27</v>
      </c>
      <c r="E76" s="14">
        <v>0</v>
      </c>
      <c r="F76" s="14">
        <v>0</v>
      </c>
      <c r="G76" s="14">
        <v>1E-3</v>
      </c>
    </row>
    <row r="77" spans="1:7">
      <c r="A77" s="14" t="s">
        <v>288</v>
      </c>
      <c r="B77" s="14">
        <v>0.4</v>
      </c>
      <c r="C77" s="14">
        <v>0.23300000000000001</v>
      </c>
      <c r="D77" s="14">
        <v>0.25900000000000001</v>
      </c>
      <c r="E77" s="14">
        <v>1E-3</v>
      </c>
      <c r="F77" s="14">
        <v>1E-3</v>
      </c>
      <c r="G77" s="14">
        <v>0</v>
      </c>
    </row>
    <row r="78" spans="1:7">
      <c r="A78" s="14" t="s">
        <v>289</v>
      </c>
      <c r="B78" s="14">
        <v>0.27900000000000003</v>
      </c>
      <c r="C78" s="14">
        <v>0.219</v>
      </c>
      <c r="D78" s="14">
        <v>0.20499999999999999</v>
      </c>
      <c r="E78" s="14">
        <v>0</v>
      </c>
      <c r="F78" s="14">
        <v>0</v>
      </c>
      <c r="G78" s="14">
        <v>0</v>
      </c>
    </row>
    <row r="79" spans="1:7">
      <c r="A79" s="14" t="s">
        <v>290</v>
      </c>
      <c r="B79" s="14">
        <v>9.5000000000000001E-2</v>
      </c>
      <c r="C79" s="14">
        <v>0.219</v>
      </c>
      <c r="D79" s="14">
        <v>0.17699999999999999</v>
      </c>
      <c r="E79" s="14">
        <v>0</v>
      </c>
      <c r="F79" s="14">
        <v>2E-3</v>
      </c>
      <c r="G79" s="14">
        <v>3.0000000000000001E-3</v>
      </c>
    </row>
    <row r="80" spans="1:7">
      <c r="A80" s="14" t="s">
        <v>291</v>
      </c>
      <c r="B80" s="14">
        <v>0</v>
      </c>
      <c r="C80" s="14">
        <v>0.14199999999999999</v>
      </c>
      <c r="D80" s="14">
        <v>0.182</v>
      </c>
      <c r="E80" s="14">
        <v>1E-3</v>
      </c>
      <c r="F80" s="14">
        <v>1E-3</v>
      </c>
      <c r="G80" s="14">
        <v>0</v>
      </c>
    </row>
    <row r="81" spans="1:7">
      <c r="A81" s="14" t="s">
        <v>292</v>
      </c>
      <c r="B81" s="14">
        <v>0.10100000000000001</v>
      </c>
      <c r="C81" s="14">
        <v>0.22700000000000001</v>
      </c>
      <c r="D81" s="14">
        <v>0.16</v>
      </c>
      <c r="E81" s="14">
        <v>0</v>
      </c>
      <c r="F81" s="14">
        <v>0</v>
      </c>
      <c r="G81" s="14">
        <v>3.0000000000000001E-3</v>
      </c>
    </row>
    <row r="82" spans="1:7">
      <c r="A82" s="14" t="s">
        <v>293</v>
      </c>
      <c r="B82" s="14">
        <v>0.10100000000000001</v>
      </c>
      <c r="C82" s="14">
        <v>0.25600000000000001</v>
      </c>
      <c r="D82" s="14">
        <v>0.27</v>
      </c>
      <c r="E82" s="14">
        <v>0</v>
      </c>
      <c r="F82" s="14">
        <v>0</v>
      </c>
      <c r="G82" s="14">
        <v>0</v>
      </c>
    </row>
    <row r="83" spans="1:7">
      <c r="A83" s="14" t="s">
        <v>294</v>
      </c>
      <c r="B83" s="14">
        <v>0.13200000000000001</v>
      </c>
      <c r="C83" s="14">
        <v>0.38800000000000001</v>
      </c>
      <c r="D83" s="14">
        <v>0.20200000000000001</v>
      </c>
      <c r="E83" s="14">
        <v>6.0000000000000001E-3</v>
      </c>
      <c r="F83" s="14">
        <v>5.0000000000000001E-3</v>
      </c>
      <c r="G83" s="14">
        <v>0</v>
      </c>
    </row>
    <row r="84" spans="1:7">
      <c r="A84" s="14" t="s">
        <v>295</v>
      </c>
      <c r="B84" s="14">
        <v>0.27300000000000002</v>
      </c>
      <c r="C84" s="14">
        <v>0.27500000000000002</v>
      </c>
      <c r="D84" s="14">
        <v>0.27800000000000002</v>
      </c>
      <c r="E84" s="14">
        <v>0</v>
      </c>
      <c r="F84" s="14">
        <v>1E-3</v>
      </c>
      <c r="G84" s="14">
        <v>0</v>
      </c>
    </row>
    <row r="85" spans="1:7">
      <c r="A85" s="14" t="s">
        <v>296</v>
      </c>
      <c r="B85" s="14">
        <v>0.108</v>
      </c>
      <c r="C85" s="14">
        <v>0</v>
      </c>
      <c r="D85" s="14">
        <v>0.221</v>
      </c>
      <c r="E85" s="14">
        <v>0</v>
      </c>
      <c r="F85" s="14">
        <v>0</v>
      </c>
      <c r="G85" s="14">
        <v>0</v>
      </c>
    </row>
    <row r="86" spans="1:7">
      <c r="A86" s="14" t="s">
        <v>297</v>
      </c>
      <c r="B86" s="14">
        <v>0.113</v>
      </c>
      <c r="C86" s="14">
        <v>0.19400000000000001</v>
      </c>
      <c r="D86" s="14">
        <v>0.307</v>
      </c>
      <c r="E86" s="14">
        <v>0</v>
      </c>
      <c r="F86" s="14">
        <v>0</v>
      </c>
      <c r="G86" s="14">
        <v>1E-3</v>
      </c>
    </row>
    <row r="87" spans="1:7">
      <c r="A87" s="14" t="s">
        <v>298</v>
      </c>
      <c r="B87" s="14">
        <v>0.61</v>
      </c>
      <c r="C87" s="14">
        <v>0.23899999999999999</v>
      </c>
      <c r="D87" s="14">
        <v>0.42</v>
      </c>
      <c r="E87" s="14">
        <v>0</v>
      </c>
      <c r="F87" s="14">
        <v>0</v>
      </c>
      <c r="G87" s="14">
        <v>1E-3</v>
      </c>
    </row>
    <row r="88" spans="1:7">
      <c r="A88" s="14" t="s">
        <v>299</v>
      </c>
      <c r="B88" s="14">
        <v>0.23699999999999999</v>
      </c>
      <c r="C88" s="14">
        <v>0.23799999999999999</v>
      </c>
      <c r="D88" s="14">
        <v>0.16600000000000001</v>
      </c>
      <c r="E88" s="14">
        <v>0</v>
      </c>
      <c r="F88" s="14">
        <v>1E-3</v>
      </c>
      <c r="G88" s="14">
        <v>3.0000000000000001E-3</v>
      </c>
    </row>
    <row r="89" spans="1:7">
      <c r="A89" s="14" t="s">
        <v>300</v>
      </c>
      <c r="B89" s="14">
        <v>0.193</v>
      </c>
      <c r="C89" s="14">
        <v>0.1</v>
      </c>
      <c r="D89" s="14">
        <v>0.42299999999999999</v>
      </c>
      <c r="E89" s="14">
        <v>2E-3</v>
      </c>
      <c r="F89" s="14">
        <v>0</v>
      </c>
      <c r="G89" s="14">
        <v>4.0000000000000001E-3</v>
      </c>
    </row>
    <row r="90" spans="1:7">
      <c r="A90" s="14" t="s">
        <v>301</v>
      </c>
      <c r="B90" s="14">
        <v>0.36899999999999999</v>
      </c>
      <c r="C90" s="14">
        <v>6.7000000000000004E-2</v>
      </c>
      <c r="D90" s="14">
        <v>0.29499999999999998</v>
      </c>
      <c r="E90" s="14">
        <v>0</v>
      </c>
      <c r="F90" s="14">
        <v>0</v>
      </c>
      <c r="G90" s="14">
        <v>0</v>
      </c>
    </row>
    <row r="91" spans="1:7">
      <c r="A91" s="14" t="s">
        <v>302</v>
      </c>
      <c r="B91" s="14">
        <v>0.21299999999999999</v>
      </c>
      <c r="C91" s="14">
        <v>0.22700000000000001</v>
      </c>
      <c r="D91" s="14">
        <v>0.11899999999999999</v>
      </c>
      <c r="E91" s="14">
        <v>0</v>
      </c>
      <c r="F91" s="14">
        <v>0</v>
      </c>
      <c r="G91" s="14">
        <v>0</v>
      </c>
    </row>
    <row r="92" spans="1:7">
      <c r="A92" s="14" t="s">
        <v>303</v>
      </c>
      <c r="B92" s="14">
        <v>6.0999999999999999E-2</v>
      </c>
      <c r="C92" s="14">
        <v>0.27700000000000002</v>
      </c>
      <c r="D92" s="14">
        <v>0.16200000000000001</v>
      </c>
      <c r="E92" s="14">
        <v>0</v>
      </c>
      <c r="F92" s="14">
        <v>2E-3</v>
      </c>
      <c r="G92" s="14">
        <v>0</v>
      </c>
    </row>
    <row r="93" spans="1:7">
      <c r="A93" s="14" t="s">
        <v>304</v>
      </c>
      <c r="B93" s="14">
        <v>0.309</v>
      </c>
      <c r="C93" s="14">
        <v>0.40300000000000002</v>
      </c>
      <c r="D93" s="14">
        <v>0.161</v>
      </c>
      <c r="E93" s="14">
        <v>0</v>
      </c>
      <c r="F93" s="14">
        <v>0</v>
      </c>
      <c r="G93" s="14">
        <v>1E-3</v>
      </c>
    </row>
    <row r="94" spans="1:7">
      <c r="A94" s="14" t="s">
        <v>305</v>
      </c>
      <c r="B94" s="14">
        <v>0.17100000000000001</v>
      </c>
      <c r="C94" s="14">
        <v>0.628</v>
      </c>
      <c r="D94" s="14">
        <v>0.06</v>
      </c>
      <c r="E94" s="14">
        <v>0</v>
      </c>
      <c r="F94" s="14">
        <v>0</v>
      </c>
      <c r="G94" s="14">
        <v>8.9999999999999993E-3</v>
      </c>
    </row>
    <row r="95" spans="1:7">
      <c r="A95" s="14" t="s">
        <v>306</v>
      </c>
      <c r="B95" s="14">
        <v>0.39800000000000002</v>
      </c>
      <c r="C95" s="14">
        <v>0.153</v>
      </c>
      <c r="D95" s="14">
        <v>4.5999999999999999E-2</v>
      </c>
      <c r="E95" s="14">
        <v>3.0000000000000001E-3</v>
      </c>
      <c r="F95" s="14">
        <v>0</v>
      </c>
      <c r="G95" s="14">
        <v>2E-3</v>
      </c>
    </row>
    <row r="96" spans="1:7">
      <c r="A96" s="14" t="s">
        <v>307</v>
      </c>
      <c r="B96" s="14">
        <v>0.191</v>
      </c>
      <c r="C96" s="14">
        <v>0.186</v>
      </c>
      <c r="D96" s="14">
        <v>0.216</v>
      </c>
      <c r="E96" s="14">
        <v>2E-3</v>
      </c>
      <c r="F96" s="14">
        <v>0</v>
      </c>
      <c r="G96" s="14">
        <v>1E-3</v>
      </c>
    </row>
    <row r="97" spans="1:7">
      <c r="A97" s="14" t="s">
        <v>308</v>
      </c>
      <c r="B97" s="14">
        <v>0.317</v>
      </c>
      <c r="C97" s="14">
        <v>0.123</v>
      </c>
      <c r="D97" s="14">
        <v>1.2E-2</v>
      </c>
      <c r="E97" s="14">
        <v>2E-3</v>
      </c>
      <c r="F97" s="14">
        <v>0</v>
      </c>
      <c r="G97" s="14">
        <v>0</v>
      </c>
    </row>
    <row r="98" spans="1:7">
      <c r="A98" s="14" t="s">
        <v>309</v>
      </c>
      <c r="B98" s="14">
        <v>2.8000000000000001E-2</v>
      </c>
      <c r="C98" s="14">
        <v>5.2999999999999999E-2</v>
      </c>
      <c r="D98" s="14">
        <v>0.28199999999999997</v>
      </c>
      <c r="E98" s="14">
        <v>0</v>
      </c>
      <c r="F98" s="14">
        <v>0</v>
      </c>
      <c r="G98" s="14">
        <v>0</v>
      </c>
    </row>
    <row r="99" spans="1:7">
      <c r="A99" s="14" t="s">
        <v>310</v>
      </c>
      <c r="B99" s="14">
        <v>0.159</v>
      </c>
      <c r="C99" s="14">
        <v>0.19500000000000001</v>
      </c>
      <c r="D99" s="14">
        <v>0.223</v>
      </c>
      <c r="E99" s="14">
        <v>0</v>
      </c>
      <c r="F99" s="14">
        <v>0</v>
      </c>
      <c r="G99" s="14">
        <v>3.0000000000000001E-3</v>
      </c>
    </row>
    <row r="100" spans="1:7">
      <c r="A100" s="14" t="s">
        <v>311</v>
      </c>
      <c r="B100" s="14">
        <v>0.3</v>
      </c>
      <c r="C100" s="14">
        <v>0.27200000000000002</v>
      </c>
      <c r="D100" s="14">
        <v>9.5000000000000001E-2</v>
      </c>
      <c r="E100" s="14">
        <v>2E-3</v>
      </c>
      <c r="F100" s="14">
        <v>0</v>
      </c>
      <c r="G100" s="14">
        <v>0</v>
      </c>
    </row>
    <row r="101" spans="1:7">
      <c r="A101" s="14" t="s">
        <v>312</v>
      </c>
      <c r="B101" s="14">
        <v>9.8000000000000004E-2</v>
      </c>
      <c r="C101" s="14">
        <v>0.13100000000000001</v>
      </c>
      <c r="D101" s="14">
        <v>0.123</v>
      </c>
      <c r="E101" s="14">
        <v>2E-3</v>
      </c>
      <c r="F101" s="14">
        <v>2.8000000000000001E-2</v>
      </c>
      <c r="G101" s="14">
        <v>0</v>
      </c>
    </row>
    <row r="102" spans="1:7">
      <c r="A102" s="14" t="s">
        <v>313</v>
      </c>
      <c r="B102" s="14">
        <v>0.13500000000000001</v>
      </c>
      <c r="C102" s="14">
        <v>0.108</v>
      </c>
      <c r="D102" s="14">
        <v>0.22900000000000001</v>
      </c>
      <c r="E102" s="14">
        <v>0</v>
      </c>
      <c r="F102" s="14">
        <v>0</v>
      </c>
      <c r="G102" s="14">
        <v>2E-3</v>
      </c>
    </row>
    <row r="103" spans="1:7">
      <c r="A103" s="14" t="s">
        <v>314</v>
      </c>
      <c r="B103" s="14">
        <v>0.11700000000000001</v>
      </c>
      <c r="C103" s="14">
        <v>0.13300000000000001</v>
      </c>
      <c r="D103" s="14">
        <v>0.127</v>
      </c>
      <c r="E103" s="14">
        <v>0</v>
      </c>
      <c r="F103" s="14">
        <v>0</v>
      </c>
      <c r="G103" s="14">
        <v>0</v>
      </c>
    </row>
    <row r="104" spans="1:7">
      <c r="A104" s="14" t="s">
        <v>315</v>
      </c>
      <c r="B104" s="14">
        <v>4.0000000000000001E-3</v>
      </c>
      <c r="C104" s="14">
        <v>0.14799999999999999</v>
      </c>
      <c r="D104" s="14">
        <v>0.22</v>
      </c>
      <c r="E104" s="14">
        <v>0</v>
      </c>
      <c r="F104" s="14">
        <v>6.0000000000000001E-3</v>
      </c>
      <c r="G104" s="14">
        <v>0</v>
      </c>
    </row>
    <row r="105" spans="1:7">
      <c r="A105" s="14" t="s">
        <v>316</v>
      </c>
      <c r="B105" s="14">
        <v>0.21199999999999999</v>
      </c>
      <c r="C105" s="14">
        <v>0.22</v>
      </c>
      <c r="D105" s="14">
        <v>3.3000000000000002E-2</v>
      </c>
      <c r="E105" s="14">
        <v>1E-3</v>
      </c>
      <c r="F105" s="14">
        <v>0</v>
      </c>
      <c r="G105" s="14">
        <v>4.0000000000000001E-3</v>
      </c>
    </row>
    <row r="106" spans="1:7">
      <c r="A106" s="14" t="s">
        <v>317</v>
      </c>
      <c r="B106" s="14">
        <v>0.44800000000000001</v>
      </c>
      <c r="C106" s="14">
        <v>0.113</v>
      </c>
      <c r="D106" s="14">
        <v>7.2999999999999995E-2</v>
      </c>
      <c r="E106" s="14">
        <v>0</v>
      </c>
      <c r="F106" s="14">
        <v>0</v>
      </c>
      <c r="G106" s="14">
        <v>4.0000000000000001E-3</v>
      </c>
    </row>
    <row r="107" spans="1:7">
      <c r="A107" s="14" t="s">
        <v>318</v>
      </c>
      <c r="B107" s="14">
        <v>0.216</v>
      </c>
      <c r="C107" s="14">
        <v>0.189</v>
      </c>
      <c r="D107" s="14">
        <v>0.115</v>
      </c>
      <c r="E107" s="14">
        <v>0</v>
      </c>
      <c r="F107" s="14">
        <v>1E-3</v>
      </c>
      <c r="G107" s="14">
        <v>1E-3</v>
      </c>
    </row>
    <row r="108" spans="1:7">
      <c r="A108" s="14" t="s">
        <v>319</v>
      </c>
      <c r="B108" s="14">
        <v>0.122</v>
      </c>
      <c r="C108" s="14">
        <v>9.8000000000000004E-2</v>
      </c>
      <c r="D108" s="14">
        <v>0.13</v>
      </c>
      <c r="E108" s="14">
        <v>3.0000000000000001E-3</v>
      </c>
      <c r="F108" s="14">
        <v>0</v>
      </c>
      <c r="G108" s="14">
        <v>0</v>
      </c>
    </row>
    <row r="109" spans="1:7">
      <c r="A109" s="14" t="s">
        <v>320</v>
      </c>
      <c r="B109" s="14">
        <v>8.7999999999999995E-2</v>
      </c>
      <c r="C109" s="14">
        <v>0.191</v>
      </c>
      <c r="D109" s="14">
        <v>0.38600000000000001</v>
      </c>
      <c r="E109" s="14">
        <v>0</v>
      </c>
      <c r="F109" s="14">
        <v>0</v>
      </c>
      <c r="G109" s="14">
        <v>0</v>
      </c>
    </row>
    <row r="110" spans="1:7">
      <c r="A110" s="14" t="s">
        <v>321</v>
      </c>
      <c r="B110" s="14">
        <v>0.35099999999999998</v>
      </c>
      <c r="C110" s="14">
        <v>7.4999999999999997E-2</v>
      </c>
      <c r="D110" s="14">
        <v>0.10199999999999999</v>
      </c>
      <c r="E110" s="14">
        <v>0</v>
      </c>
      <c r="F110" s="14">
        <v>0</v>
      </c>
      <c r="G110" s="14">
        <v>9.0999999999999998E-2</v>
      </c>
    </row>
    <row r="111" spans="1:7">
      <c r="A111" s="14" t="s">
        <v>322</v>
      </c>
      <c r="B111" s="14">
        <v>0.13700000000000001</v>
      </c>
      <c r="C111" s="14">
        <v>0.14399999999999999</v>
      </c>
      <c r="D111" s="14">
        <v>0.107</v>
      </c>
      <c r="E111" s="14">
        <v>0</v>
      </c>
      <c r="F111" s="14">
        <v>1E-3</v>
      </c>
      <c r="G111" s="14">
        <v>0</v>
      </c>
    </row>
    <row r="112" spans="1:7">
      <c r="A112" s="14" t="s">
        <v>323</v>
      </c>
      <c r="B112" s="14">
        <v>0.20399999999999999</v>
      </c>
      <c r="C112" s="14">
        <v>0.309</v>
      </c>
      <c r="D112" s="14">
        <v>0.11799999999999999</v>
      </c>
      <c r="E112" s="14">
        <v>0</v>
      </c>
      <c r="F112" s="14">
        <v>0</v>
      </c>
      <c r="G112" s="14">
        <v>0</v>
      </c>
    </row>
    <row r="113" spans="1:7">
      <c r="A113" s="14" t="s">
        <v>324</v>
      </c>
      <c r="B113" s="14">
        <v>7.8E-2</v>
      </c>
      <c r="C113" s="14">
        <v>0.192</v>
      </c>
      <c r="D113" s="14">
        <v>0.187</v>
      </c>
      <c r="E113" s="14">
        <v>0</v>
      </c>
      <c r="F113" s="14">
        <v>0</v>
      </c>
      <c r="G113" s="14">
        <v>1E-3</v>
      </c>
    </row>
    <row r="114" spans="1:7">
      <c r="A114" s="14" t="s">
        <v>325</v>
      </c>
      <c r="B114" s="14">
        <v>2.8000000000000001E-2</v>
      </c>
      <c r="C114" s="14">
        <v>0.19400000000000001</v>
      </c>
      <c r="D114" s="14">
        <v>0.29099999999999998</v>
      </c>
      <c r="E114" s="14">
        <v>0</v>
      </c>
      <c r="F114" s="14">
        <v>0</v>
      </c>
      <c r="G114" s="14">
        <v>2E-3</v>
      </c>
    </row>
    <row r="115" spans="1:7">
      <c r="A115" s="14" t="s">
        <v>326</v>
      </c>
      <c r="B115" s="14">
        <v>0.17299999999999999</v>
      </c>
      <c r="C115" s="14">
        <v>4.1000000000000002E-2</v>
      </c>
      <c r="D115" s="14">
        <v>0.128</v>
      </c>
      <c r="E115" s="14">
        <v>0</v>
      </c>
      <c r="F115" s="14">
        <v>0</v>
      </c>
      <c r="G115" s="14">
        <v>0</v>
      </c>
    </row>
    <row r="116" spans="1:7">
      <c r="A116" s="14" t="s">
        <v>327</v>
      </c>
      <c r="B116" s="14">
        <v>0</v>
      </c>
      <c r="C116" s="14">
        <v>0.20799999999999999</v>
      </c>
      <c r="D116" s="14">
        <v>0.123</v>
      </c>
      <c r="E116" s="14">
        <v>1E-3</v>
      </c>
      <c r="F116" s="14">
        <v>0</v>
      </c>
      <c r="G116" s="14">
        <v>0</v>
      </c>
    </row>
    <row r="117" spans="1:7">
      <c r="A117" s="14" t="s">
        <v>328</v>
      </c>
      <c r="B117" s="14">
        <v>8.1000000000000003E-2</v>
      </c>
      <c r="C117" s="14">
        <v>0.19500000000000001</v>
      </c>
      <c r="D117" s="14">
        <v>0.115</v>
      </c>
      <c r="E117" s="14">
        <v>0</v>
      </c>
      <c r="F117" s="14">
        <v>0</v>
      </c>
      <c r="G117" s="14">
        <v>0</v>
      </c>
    </row>
    <row r="118" spans="1:7">
      <c r="A118" s="14" t="s">
        <v>329</v>
      </c>
      <c r="B118" s="14">
        <v>9.9000000000000005E-2</v>
      </c>
      <c r="C118" s="14">
        <v>0.11600000000000001</v>
      </c>
      <c r="D118" s="14">
        <v>0.13900000000000001</v>
      </c>
      <c r="E118" s="14">
        <v>0</v>
      </c>
      <c r="F118" s="14">
        <v>0</v>
      </c>
      <c r="G118" s="14">
        <v>0</v>
      </c>
    </row>
    <row r="119" spans="1:7">
      <c r="A119" s="14" t="s">
        <v>330</v>
      </c>
      <c r="B119" s="14">
        <v>0.13600000000000001</v>
      </c>
      <c r="C119" s="14">
        <v>7.4999999999999997E-2</v>
      </c>
      <c r="D119" s="14">
        <v>0.19</v>
      </c>
      <c r="E119" s="14">
        <v>0</v>
      </c>
      <c r="F119" s="14">
        <v>0</v>
      </c>
      <c r="G119" s="14">
        <v>0</v>
      </c>
    </row>
    <row r="120" spans="1:7">
      <c r="A120" s="14" t="s">
        <v>331</v>
      </c>
      <c r="B120" s="14">
        <v>0.114</v>
      </c>
      <c r="C120" s="14">
        <v>0.183</v>
      </c>
      <c r="D120" s="14">
        <v>0.13100000000000001</v>
      </c>
      <c r="E120" s="14">
        <v>0</v>
      </c>
      <c r="F120" s="14">
        <v>0</v>
      </c>
      <c r="G120" s="14">
        <v>0</v>
      </c>
    </row>
    <row r="121" spans="1:7">
      <c r="A121" s="14" t="s">
        <v>332</v>
      </c>
      <c r="B121" s="14">
        <v>0.998</v>
      </c>
      <c r="C121" s="14">
        <v>1.5760000000000001</v>
      </c>
      <c r="D121" s="14">
        <v>1.367</v>
      </c>
      <c r="E121" s="14">
        <v>1.0999999999999999E-2</v>
      </c>
      <c r="F121" s="14">
        <v>1.2E-2</v>
      </c>
      <c r="G121" s="14">
        <v>1.0999999999999999E-2</v>
      </c>
    </row>
    <row r="122" spans="1:7">
      <c r="A122" s="14" t="s">
        <v>333</v>
      </c>
      <c r="B122" s="14">
        <v>0.154</v>
      </c>
      <c r="C122" s="14">
        <v>0.19700000000000001</v>
      </c>
      <c r="D122" s="14">
        <v>0.104</v>
      </c>
      <c r="E122" s="14">
        <v>0</v>
      </c>
      <c r="F122" s="14">
        <v>0</v>
      </c>
      <c r="G122" s="14">
        <v>0</v>
      </c>
    </row>
    <row r="123" spans="1:7">
      <c r="A123" s="14" t="s">
        <v>334</v>
      </c>
      <c r="B123" s="14">
        <v>0.13</v>
      </c>
      <c r="C123" s="14">
        <v>0.25600000000000001</v>
      </c>
      <c r="D123" s="14">
        <v>0.12</v>
      </c>
      <c r="E123" s="14">
        <v>0</v>
      </c>
      <c r="F123" s="14">
        <v>2E-3</v>
      </c>
      <c r="G123" s="14">
        <v>0</v>
      </c>
    </row>
    <row r="124" spans="1:7">
      <c r="A124" s="14" t="s">
        <v>335</v>
      </c>
      <c r="B124" s="14">
        <v>1.6E-2</v>
      </c>
      <c r="C124" s="14">
        <v>4.4999999999999998E-2</v>
      </c>
      <c r="D124" s="14">
        <v>3.2000000000000001E-2</v>
      </c>
      <c r="E124" s="14">
        <v>0</v>
      </c>
      <c r="F124" s="14">
        <v>0</v>
      </c>
      <c r="G124" s="14">
        <v>1E-3</v>
      </c>
    </row>
    <row r="125" spans="1:7">
      <c r="A125" s="14" t="s">
        <v>336</v>
      </c>
      <c r="B125" s="14">
        <v>5.6000000000000001E-2</v>
      </c>
      <c r="C125" s="14">
        <v>0.13600000000000001</v>
      </c>
      <c r="D125" s="14">
        <v>0.152</v>
      </c>
      <c r="E125" s="14">
        <v>0</v>
      </c>
      <c r="F125" s="14">
        <v>2E-3</v>
      </c>
      <c r="G125" s="14">
        <v>0</v>
      </c>
    </row>
    <row r="126" spans="1:7">
      <c r="A126" s="14" t="s">
        <v>337</v>
      </c>
      <c r="B126" s="14">
        <v>9.6000000000000002E-2</v>
      </c>
      <c r="C126" s="14">
        <v>0.14699999999999999</v>
      </c>
      <c r="D126" s="14">
        <v>0.124</v>
      </c>
      <c r="E126" s="14">
        <v>0</v>
      </c>
      <c r="F126" s="14">
        <v>0</v>
      </c>
      <c r="G126" s="14">
        <v>0</v>
      </c>
    </row>
    <row r="127" spans="1:7">
      <c r="A127" s="14" t="s">
        <v>338</v>
      </c>
      <c r="B127" s="14">
        <v>0.112</v>
      </c>
      <c r="C127" s="14">
        <v>0.13800000000000001</v>
      </c>
      <c r="D127" s="14">
        <v>0.17399999999999999</v>
      </c>
      <c r="E127" s="14">
        <v>1E-3</v>
      </c>
      <c r="F127" s="14">
        <v>0</v>
      </c>
      <c r="G127" s="14">
        <v>1E-3</v>
      </c>
    </row>
    <row r="128" spans="1:7">
      <c r="A128" s="14" t="s">
        <v>339</v>
      </c>
      <c r="B128" s="14">
        <v>8.2000000000000003E-2</v>
      </c>
      <c r="C128" s="14">
        <v>0.106</v>
      </c>
      <c r="D128" s="14">
        <v>0.184</v>
      </c>
      <c r="E128" s="14">
        <v>0</v>
      </c>
      <c r="F128" s="14">
        <v>0</v>
      </c>
      <c r="G128" s="14">
        <v>0</v>
      </c>
    </row>
    <row r="129" spans="1:7">
      <c r="A129" s="14" t="s">
        <v>340</v>
      </c>
      <c r="B129" s="14">
        <v>0.17100000000000001</v>
      </c>
      <c r="C129" s="14">
        <v>0.25600000000000001</v>
      </c>
      <c r="D129" s="14">
        <v>5.5E-2</v>
      </c>
      <c r="E129" s="14">
        <v>0</v>
      </c>
      <c r="F129" s="14">
        <v>0</v>
      </c>
      <c r="G129" s="14">
        <v>0</v>
      </c>
    </row>
    <row r="130" spans="1:7">
      <c r="A130" s="14" t="s">
        <v>341</v>
      </c>
      <c r="B130" s="14">
        <v>0.69</v>
      </c>
      <c r="C130" s="14">
        <v>1.032</v>
      </c>
      <c r="D130" s="14">
        <v>0.61899999999999999</v>
      </c>
      <c r="E130" s="14">
        <v>1.2E-2</v>
      </c>
      <c r="F130" s="14">
        <v>1.0999999999999999E-2</v>
      </c>
      <c r="G130" s="14">
        <v>0</v>
      </c>
    </row>
    <row r="131" spans="1:7">
      <c r="A131" s="14" t="s">
        <v>342</v>
      </c>
      <c r="B131" s="14">
        <v>0.45</v>
      </c>
      <c r="C131" s="14">
        <v>0.23899999999999999</v>
      </c>
      <c r="D131" s="14">
        <v>0.23699999999999999</v>
      </c>
      <c r="E131" s="14">
        <v>0</v>
      </c>
      <c r="F131" s="14">
        <v>0</v>
      </c>
      <c r="G131" s="14">
        <v>0</v>
      </c>
    </row>
    <row r="132" spans="1:7">
      <c r="A132" s="14" t="s">
        <v>343</v>
      </c>
      <c r="B132" s="14">
        <v>0.33200000000000002</v>
      </c>
      <c r="C132" s="14">
        <v>0.36699999999999999</v>
      </c>
      <c r="D132" s="14">
        <v>0.58799999999999997</v>
      </c>
      <c r="E132" s="14">
        <v>1.9E-2</v>
      </c>
      <c r="F132" s="14">
        <v>2.5999999999999999E-2</v>
      </c>
      <c r="G132" s="14">
        <v>1.2999999999999999E-2</v>
      </c>
    </row>
    <row r="133" spans="1:7">
      <c r="A133" s="14" t="s">
        <v>344</v>
      </c>
      <c r="B133" s="14">
        <v>0</v>
      </c>
      <c r="C133" s="14">
        <v>0</v>
      </c>
      <c r="D133" s="14">
        <v>0.10299999999999999</v>
      </c>
      <c r="E133" s="14">
        <v>0</v>
      </c>
      <c r="F133" s="14">
        <v>0</v>
      </c>
      <c r="G133" s="14">
        <v>1.0999999999999999E-2</v>
      </c>
    </row>
    <row r="134" spans="1:7">
      <c r="A134" s="14" t="s">
        <v>345</v>
      </c>
      <c r="B134" s="14">
        <v>6.5000000000000002E-2</v>
      </c>
      <c r="C134" s="14">
        <v>8.0000000000000002E-3</v>
      </c>
      <c r="D134" s="14">
        <v>8.6999999999999994E-2</v>
      </c>
      <c r="E134" s="14">
        <v>1.2E-2</v>
      </c>
      <c r="F134" s="14">
        <v>0</v>
      </c>
      <c r="G134" s="14">
        <v>0</v>
      </c>
    </row>
    <row r="135" spans="1:7">
      <c r="A135" s="14" t="s">
        <v>346</v>
      </c>
      <c r="B135" s="14">
        <v>0.495</v>
      </c>
      <c r="C135" s="14">
        <v>0.29199999999999998</v>
      </c>
      <c r="D135" s="14">
        <v>0.79500000000000004</v>
      </c>
      <c r="E135" s="14">
        <v>0</v>
      </c>
      <c r="F135" s="14">
        <v>2E-3</v>
      </c>
      <c r="G135" s="14">
        <v>3.0000000000000001E-3</v>
      </c>
    </row>
    <row r="136" spans="1:7">
      <c r="A136" s="14" t="s">
        <v>347</v>
      </c>
      <c r="B136" s="14">
        <v>9.9000000000000005E-2</v>
      </c>
      <c r="C136" s="14">
        <v>0.11600000000000001</v>
      </c>
      <c r="D136" s="14">
        <v>9.7000000000000003E-2</v>
      </c>
      <c r="E136" s="14">
        <v>0</v>
      </c>
      <c r="F136" s="14">
        <v>0</v>
      </c>
      <c r="G136" s="14">
        <v>1E-3</v>
      </c>
    </row>
    <row r="137" spans="1:7">
      <c r="A137" s="14" t="s">
        <v>348</v>
      </c>
      <c r="B137" s="14">
        <v>0.28000000000000003</v>
      </c>
      <c r="C137" s="14">
        <v>0.26700000000000002</v>
      </c>
      <c r="D137" s="14">
        <v>0.313</v>
      </c>
      <c r="E137" s="14">
        <v>0</v>
      </c>
      <c r="F137" s="14">
        <v>2E-3</v>
      </c>
      <c r="G137" s="14">
        <v>4.0000000000000001E-3</v>
      </c>
    </row>
    <row r="138" spans="1:7">
      <c r="A138" s="14" t="s">
        <v>349</v>
      </c>
      <c r="B138" s="14">
        <v>0.60899999999999999</v>
      </c>
      <c r="C138" s="14">
        <v>0.67700000000000005</v>
      </c>
      <c r="D138" s="14">
        <v>0.40699999999999997</v>
      </c>
      <c r="E138" s="14">
        <v>2.1999999999999999E-2</v>
      </c>
      <c r="F138" s="14">
        <v>0</v>
      </c>
      <c r="G138" s="14">
        <v>2E-3</v>
      </c>
    </row>
    <row r="139" spans="1:7">
      <c r="A139" s="14" t="s">
        <v>350</v>
      </c>
      <c r="B139" s="14">
        <v>0.18</v>
      </c>
      <c r="C139" s="14">
        <v>0.20499999999999999</v>
      </c>
      <c r="D139" s="14">
        <v>8.6999999999999994E-2</v>
      </c>
      <c r="E139" s="14">
        <v>0</v>
      </c>
      <c r="F139" s="14">
        <v>0.01</v>
      </c>
      <c r="G139" s="14">
        <v>0</v>
      </c>
    </row>
    <row r="140" spans="1:7">
      <c r="A140" s="14" t="s">
        <v>351</v>
      </c>
      <c r="B140" s="14">
        <v>0.246</v>
      </c>
      <c r="C140" s="14">
        <v>0.106</v>
      </c>
      <c r="D140" s="14">
        <v>0.14899999999999999</v>
      </c>
      <c r="E140" s="14">
        <v>0</v>
      </c>
      <c r="F140" s="14">
        <v>0</v>
      </c>
      <c r="G140" s="14">
        <v>1E-3</v>
      </c>
    </row>
    <row r="141" spans="1:7">
      <c r="A141" s="14" t="s">
        <v>352</v>
      </c>
      <c r="B141" s="14">
        <v>0.20100000000000001</v>
      </c>
      <c r="C141" s="14">
        <v>2.8000000000000001E-2</v>
      </c>
      <c r="D141" s="14">
        <v>0.26500000000000001</v>
      </c>
      <c r="E141" s="14">
        <v>2E-3</v>
      </c>
      <c r="F141" s="14">
        <v>0</v>
      </c>
      <c r="G141" s="14">
        <v>0</v>
      </c>
    </row>
    <row r="142" spans="1:7">
      <c r="A142" s="14" t="s">
        <v>353</v>
      </c>
      <c r="B142" s="14">
        <v>0.13900000000000001</v>
      </c>
      <c r="C142" s="14">
        <v>0.30499999999999999</v>
      </c>
      <c r="D142" s="14">
        <v>0.21299999999999999</v>
      </c>
      <c r="E142" s="14">
        <v>2E-3</v>
      </c>
      <c r="F142" s="14">
        <v>0</v>
      </c>
      <c r="G142" s="14">
        <v>0</v>
      </c>
    </row>
    <row r="143" spans="1:7">
      <c r="A143" s="14" t="s">
        <v>354</v>
      </c>
      <c r="B143" s="14">
        <v>0.19500000000000001</v>
      </c>
      <c r="C143" s="14">
        <v>5.2999999999999999E-2</v>
      </c>
      <c r="D143" s="14">
        <v>0.191</v>
      </c>
      <c r="E143" s="14">
        <v>0</v>
      </c>
      <c r="F143" s="14">
        <v>0</v>
      </c>
      <c r="G143" s="14">
        <v>1E-3</v>
      </c>
    </row>
    <row r="144" spans="1:7">
      <c r="A144" s="14" t="s">
        <v>355</v>
      </c>
      <c r="B144" s="14">
        <v>0.105</v>
      </c>
      <c r="C144" s="14">
        <v>0.28399999999999997</v>
      </c>
      <c r="D144" s="14">
        <v>1.9E-2</v>
      </c>
      <c r="E144" s="14">
        <v>2E-3</v>
      </c>
      <c r="F144" s="14">
        <v>0</v>
      </c>
      <c r="G144" s="14">
        <v>0</v>
      </c>
    </row>
    <row r="145" spans="1:7">
      <c r="A145" s="14" t="s">
        <v>356</v>
      </c>
      <c r="B145" s="14">
        <v>7.5999999999999998E-2</v>
      </c>
      <c r="C145" s="14">
        <v>0.186</v>
      </c>
      <c r="D145" s="14">
        <v>0.24099999999999999</v>
      </c>
      <c r="E145" s="14">
        <v>1E-3</v>
      </c>
      <c r="F145" s="14">
        <v>0</v>
      </c>
      <c r="G145" s="14">
        <v>4.0000000000000001E-3</v>
      </c>
    </row>
    <row r="146" spans="1:7">
      <c r="A146" s="14" t="s">
        <v>357</v>
      </c>
      <c r="B146" s="14">
        <v>0.13600000000000001</v>
      </c>
      <c r="C146" s="14">
        <v>0.152</v>
      </c>
      <c r="D146" s="14">
        <v>9.1999999999999998E-2</v>
      </c>
      <c r="E146" s="14">
        <v>0</v>
      </c>
      <c r="F146" s="14">
        <v>1E-3</v>
      </c>
      <c r="G146" s="14">
        <v>0</v>
      </c>
    </row>
    <row r="147" spans="1:7">
      <c r="A147" s="14" t="s">
        <v>358</v>
      </c>
      <c r="B147" s="14">
        <v>0.111</v>
      </c>
      <c r="C147" s="14">
        <v>5.2999999999999999E-2</v>
      </c>
      <c r="D147" s="14">
        <v>0.27500000000000002</v>
      </c>
      <c r="E147" s="14">
        <v>1E-3</v>
      </c>
      <c r="F147" s="14">
        <v>0</v>
      </c>
      <c r="G147" s="14">
        <v>0</v>
      </c>
    </row>
    <row r="148" spans="1:7">
      <c r="A148" s="14" t="s">
        <v>359</v>
      </c>
      <c r="B148" s="14">
        <v>0.114</v>
      </c>
      <c r="C148" s="14">
        <v>8.8999999999999996E-2</v>
      </c>
      <c r="D148" s="14">
        <v>0.20899999999999999</v>
      </c>
      <c r="E148" s="14">
        <v>0</v>
      </c>
      <c r="F148" s="14">
        <v>0</v>
      </c>
      <c r="G148" s="14">
        <v>0</v>
      </c>
    </row>
    <row r="149" spans="1:7">
      <c r="A149" s="14" t="s">
        <v>360</v>
      </c>
      <c r="B149" s="14">
        <v>0.11</v>
      </c>
      <c r="C149" s="14">
        <v>0.14099999999999999</v>
      </c>
      <c r="D149" s="14">
        <v>0.14799999999999999</v>
      </c>
      <c r="E149" s="14">
        <v>2E-3</v>
      </c>
      <c r="F149" s="14">
        <v>0</v>
      </c>
      <c r="G149" s="14">
        <v>0</v>
      </c>
    </row>
    <row r="150" spans="1:7">
      <c r="A150" s="14" t="s">
        <v>361</v>
      </c>
      <c r="B150" s="14">
        <v>0.10299999999999999</v>
      </c>
      <c r="C150" s="14">
        <v>0.35299999999999998</v>
      </c>
      <c r="D150" s="14">
        <v>0.16900000000000001</v>
      </c>
      <c r="E150" s="14">
        <v>0</v>
      </c>
      <c r="F150" s="14">
        <v>0</v>
      </c>
      <c r="G150" s="14">
        <v>1E-3</v>
      </c>
    </row>
    <row r="151" spans="1:7">
      <c r="A151" s="14" t="s">
        <v>362</v>
      </c>
      <c r="B151" s="14">
        <v>0.20399999999999999</v>
      </c>
      <c r="C151" s="14">
        <v>0.27400000000000002</v>
      </c>
      <c r="D151" s="14">
        <v>0.191</v>
      </c>
      <c r="E151" s="14">
        <v>0</v>
      </c>
      <c r="F151" s="14">
        <v>6.0000000000000001E-3</v>
      </c>
      <c r="G151" s="14">
        <v>0</v>
      </c>
    </row>
    <row r="152" spans="1:7">
      <c r="A152" s="14" t="s">
        <v>363</v>
      </c>
      <c r="B152" s="14">
        <v>0.14399999999999999</v>
      </c>
      <c r="C152" s="14">
        <v>0.125</v>
      </c>
      <c r="D152" s="14">
        <v>0.11899999999999999</v>
      </c>
      <c r="E152" s="14">
        <v>0</v>
      </c>
      <c r="F152" s="14">
        <v>5.0000000000000001E-3</v>
      </c>
      <c r="G152" s="14">
        <v>4.0000000000000001E-3</v>
      </c>
    </row>
    <row r="153" spans="1:7">
      <c r="A153" s="14" t="s">
        <v>364</v>
      </c>
      <c r="B153" s="14">
        <v>5.8999999999999997E-2</v>
      </c>
      <c r="C153" s="14">
        <v>0.109</v>
      </c>
      <c r="D153" s="14">
        <v>0.16700000000000001</v>
      </c>
      <c r="E153" s="14">
        <v>0</v>
      </c>
      <c r="F153" s="14">
        <v>0</v>
      </c>
      <c r="G153" s="14">
        <v>0</v>
      </c>
    </row>
    <row r="154" spans="1:7">
      <c r="A154" s="14" t="s">
        <v>365</v>
      </c>
      <c r="B154" s="14">
        <v>0.109</v>
      </c>
      <c r="C154" s="14">
        <v>7.4999999999999997E-2</v>
      </c>
      <c r="D154" s="14">
        <v>0.12</v>
      </c>
      <c r="E154" s="14">
        <v>0</v>
      </c>
      <c r="F154" s="14">
        <v>0</v>
      </c>
      <c r="G154" s="14">
        <v>3.0000000000000001E-3</v>
      </c>
    </row>
    <row r="155" spans="1:7">
      <c r="A155" s="14" t="s">
        <v>366</v>
      </c>
      <c r="B155" s="14">
        <v>0.10299999999999999</v>
      </c>
      <c r="C155" s="14">
        <v>0.13600000000000001</v>
      </c>
      <c r="D155" s="14">
        <v>7.2999999999999995E-2</v>
      </c>
      <c r="E155" s="14">
        <v>0</v>
      </c>
      <c r="F155" s="14">
        <v>0</v>
      </c>
      <c r="G155" s="14">
        <v>0</v>
      </c>
    </row>
    <row r="156" spans="1:7">
      <c r="A156" s="14" t="s">
        <v>367</v>
      </c>
      <c r="B156" s="14">
        <v>0.14299999999999999</v>
      </c>
      <c r="C156" s="14">
        <v>0</v>
      </c>
      <c r="D156" s="14">
        <v>0.17</v>
      </c>
      <c r="E156" s="14">
        <v>0</v>
      </c>
      <c r="F156" s="14">
        <v>0</v>
      </c>
      <c r="G156" s="14">
        <v>0</v>
      </c>
    </row>
    <row r="157" spans="1:7">
      <c r="A157" s="14" t="s">
        <v>368</v>
      </c>
      <c r="B157" s="14">
        <v>0.129</v>
      </c>
      <c r="C157" s="14">
        <v>0.16900000000000001</v>
      </c>
      <c r="D157" s="14">
        <v>0</v>
      </c>
      <c r="E157" s="14">
        <v>2E-3</v>
      </c>
      <c r="F157" s="14">
        <v>0</v>
      </c>
      <c r="G157" s="14">
        <v>0</v>
      </c>
    </row>
    <row r="158" spans="1:7">
      <c r="A158" s="14" t="s">
        <v>369</v>
      </c>
      <c r="B158" s="14">
        <v>0</v>
      </c>
      <c r="C158" s="14">
        <v>0.247</v>
      </c>
      <c r="D158" s="14">
        <v>0.16200000000000001</v>
      </c>
      <c r="E158" s="14">
        <v>0</v>
      </c>
      <c r="F158" s="14">
        <v>0</v>
      </c>
      <c r="G158" s="14">
        <v>0</v>
      </c>
    </row>
    <row r="159" spans="1:7">
      <c r="A159" s="14" t="s">
        <v>370</v>
      </c>
      <c r="B159" s="14">
        <v>7.9000000000000001E-2</v>
      </c>
      <c r="C159" s="14">
        <v>0.161</v>
      </c>
      <c r="D159" s="14">
        <v>0.159</v>
      </c>
      <c r="E159" s="14">
        <v>0</v>
      </c>
      <c r="F159" s="14">
        <v>0</v>
      </c>
      <c r="G159" s="14">
        <v>0</v>
      </c>
    </row>
    <row r="160" spans="1:7">
      <c r="A160" s="14" t="s">
        <v>371</v>
      </c>
      <c r="B160" s="14">
        <v>0.65300000000000002</v>
      </c>
      <c r="C160" s="14">
        <v>0.61</v>
      </c>
      <c r="D160" s="14">
        <v>0.98</v>
      </c>
      <c r="E160" s="14">
        <v>2E-3</v>
      </c>
      <c r="F160" s="14">
        <v>1E-3</v>
      </c>
      <c r="G160" s="14">
        <v>7.0000000000000001E-3</v>
      </c>
    </row>
    <row r="161" spans="1:7">
      <c r="A161" s="14" t="s">
        <v>372</v>
      </c>
      <c r="B161" s="14">
        <v>0.156</v>
      </c>
      <c r="C161" s="14">
        <v>0.19900000000000001</v>
      </c>
      <c r="D161" s="14">
        <v>9.2999999999999999E-2</v>
      </c>
      <c r="E161" s="14">
        <v>1E-3</v>
      </c>
      <c r="F161" s="14">
        <v>2E-3</v>
      </c>
      <c r="G161" s="14">
        <v>1E-3</v>
      </c>
    </row>
    <row r="162" spans="1:7">
      <c r="A162" s="3" t="s">
        <v>373</v>
      </c>
      <c r="B162" s="3">
        <v>0.125</v>
      </c>
      <c r="C162" s="3">
        <v>4.2000000000000003E-2</v>
      </c>
      <c r="D162" s="3">
        <v>5.8999999999999997E-2</v>
      </c>
      <c r="E162" s="3">
        <v>0.45300000000000001</v>
      </c>
      <c r="F162" s="3">
        <v>0.374</v>
      </c>
      <c r="G162" s="3">
        <v>3.5999999999999997E-2</v>
      </c>
    </row>
    <row r="163" spans="1:7">
      <c r="A163" s="3" t="s">
        <v>374</v>
      </c>
      <c r="B163" s="3">
        <v>5.7000000000000002E-2</v>
      </c>
      <c r="C163" s="3">
        <v>0.113</v>
      </c>
      <c r="D163" s="3">
        <v>0</v>
      </c>
      <c r="E163" s="3">
        <v>8.3000000000000004E-2</v>
      </c>
      <c r="F163" s="3">
        <v>0.30299999999999999</v>
      </c>
      <c r="G163" s="3">
        <v>0.24</v>
      </c>
    </row>
    <row r="164" spans="1:7">
      <c r="A164" s="3" t="s">
        <v>375</v>
      </c>
      <c r="B164" s="3">
        <v>4.5999999999999999E-2</v>
      </c>
      <c r="C164" s="3">
        <v>9.7000000000000003E-2</v>
      </c>
      <c r="D164" s="3">
        <v>0.16200000000000001</v>
      </c>
      <c r="E164" s="3">
        <v>0.23699999999999999</v>
      </c>
      <c r="F164" s="3">
        <v>8.4000000000000005E-2</v>
      </c>
      <c r="G164" s="3">
        <v>0.29699999999999999</v>
      </c>
    </row>
    <row r="165" spans="1:7">
      <c r="A165" s="41" t="s">
        <v>376</v>
      </c>
      <c r="B165" s="41">
        <v>0.1</v>
      </c>
      <c r="C165" s="41">
        <v>9.8000000000000004E-2</v>
      </c>
      <c r="D165" s="41">
        <v>6.8000000000000005E-2</v>
      </c>
      <c r="E165" s="41">
        <v>0.113</v>
      </c>
      <c r="F165" s="41">
        <v>0.32300000000000001</v>
      </c>
      <c r="G165" s="41">
        <v>0.109</v>
      </c>
    </row>
    <row r="166" spans="1:7">
      <c r="A166" s="3" t="s">
        <v>377</v>
      </c>
      <c r="B166" s="3">
        <v>6.7000000000000004E-2</v>
      </c>
      <c r="C166" s="3">
        <v>9.7000000000000003E-2</v>
      </c>
      <c r="D166" s="3">
        <v>4.8000000000000001E-2</v>
      </c>
      <c r="E166" s="3">
        <v>0.10199999999999999</v>
      </c>
      <c r="F166" s="3">
        <v>0.221</v>
      </c>
      <c r="G166" s="3">
        <v>0.17499999999999999</v>
      </c>
    </row>
    <row r="168" spans="1:7">
      <c r="A168" s="6" t="s">
        <v>208</v>
      </c>
    </row>
    <row r="169" spans="1:7">
      <c r="A169" t="s">
        <v>187</v>
      </c>
      <c r="B169" t="s">
        <v>220</v>
      </c>
      <c r="C169" t="s">
        <v>220</v>
      </c>
      <c r="D169" t="s">
        <v>220</v>
      </c>
      <c r="E169" t="s">
        <v>201</v>
      </c>
      <c r="F169" t="s">
        <v>201</v>
      </c>
      <c r="G169" t="s">
        <v>201</v>
      </c>
    </row>
    <row r="170" spans="1:7">
      <c r="A170" s="3" t="s">
        <v>378</v>
      </c>
      <c r="B170" s="3">
        <v>5.0000000000000001E-3</v>
      </c>
      <c r="C170" s="3">
        <v>0.01</v>
      </c>
      <c r="D170" s="3">
        <v>1.4999999999999999E-2</v>
      </c>
      <c r="E170" s="3">
        <v>0.52600000000000002</v>
      </c>
      <c r="F170" s="3">
        <v>0.48699999999999999</v>
      </c>
    </row>
    <row r="171" spans="1:7">
      <c r="A171" s="3" t="s">
        <v>379</v>
      </c>
      <c r="B171" s="3">
        <v>2E-3</v>
      </c>
      <c r="C171" s="3">
        <v>2E-3</v>
      </c>
      <c r="D171" s="3">
        <v>5.0000000000000001E-3</v>
      </c>
      <c r="E171" s="3">
        <v>1.7350000000000001</v>
      </c>
      <c r="F171" s="3">
        <v>0.52700000000000002</v>
      </c>
    </row>
    <row r="172" spans="1:7">
      <c r="A172" s="3" t="s">
        <v>380</v>
      </c>
      <c r="B172" s="3">
        <v>4.0000000000000001E-3</v>
      </c>
      <c r="C172" s="3">
        <v>0</v>
      </c>
      <c r="D172" s="3">
        <v>4.0000000000000001E-3</v>
      </c>
      <c r="E172" s="3">
        <v>1.3740000000000001</v>
      </c>
      <c r="F172" s="3">
        <v>0.73399999999999999</v>
      </c>
    </row>
    <row r="173" spans="1:7">
      <c r="A173" s="3" t="s">
        <v>381</v>
      </c>
      <c r="B173" s="3">
        <v>0</v>
      </c>
      <c r="C173" s="3">
        <v>4.0000000000000001E-3</v>
      </c>
      <c r="D173" s="3">
        <v>2E-3</v>
      </c>
      <c r="E173" s="3">
        <v>0.10299999999999999</v>
      </c>
      <c r="F173" s="3">
        <v>0.128</v>
      </c>
    </row>
    <row r="174" spans="1:7">
      <c r="A174" s="3" t="s">
        <v>382</v>
      </c>
      <c r="B174" s="3">
        <v>5.0000000000000001E-3</v>
      </c>
      <c r="C174" s="3">
        <v>0</v>
      </c>
      <c r="D174" s="3">
        <v>0</v>
      </c>
      <c r="E174" s="3">
        <v>0.27600000000000002</v>
      </c>
      <c r="F174" s="3">
        <v>0.25900000000000001</v>
      </c>
    </row>
    <row r="175" spans="1:7">
      <c r="A175" s="3" t="s">
        <v>383</v>
      </c>
      <c r="B175" s="3">
        <v>2E-3</v>
      </c>
      <c r="C175" s="3">
        <v>0</v>
      </c>
      <c r="D175" s="3">
        <v>0</v>
      </c>
      <c r="E175" s="3">
        <v>0.182</v>
      </c>
      <c r="F175" s="3">
        <v>0.106</v>
      </c>
    </row>
    <row r="176" spans="1:7">
      <c r="A176" s="3" t="s">
        <v>136</v>
      </c>
      <c r="B176" s="3">
        <v>1E-3</v>
      </c>
      <c r="C176" s="3">
        <v>0</v>
      </c>
      <c r="D176" s="3">
        <v>1E-3</v>
      </c>
      <c r="E176" s="3">
        <v>0.34300000000000003</v>
      </c>
      <c r="F176" s="3">
        <v>0.16600000000000001</v>
      </c>
    </row>
    <row r="177" spans="1:6">
      <c r="A177" s="3" t="s">
        <v>384</v>
      </c>
      <c r="B177" s="3">
        <v>0</v>
      </c>
      <c r="C177" s="3">
        <v>0</v>
      </c>
      <c r="D177" s="3">
        <v>0</v>
      </c>
      <c r="E177" s="3">
        <v>0.41699999999999998</v>
      </c>
      <c r="F177" s="3">
        <v>0.33600000000000002</v>
      </c>
    </row>
    <row r="178" spans="1:6">
      <c r="A178" s="14" t="s">
        <v>385</v>
      </c>
      <c r="B178" s="14">
        <v>0.621</v>
      </c>
      <c r="C178" s="14">
        <v>1.4359999999999999</v>
      </c>
      <c r="D178" s="14">
        <v>0.68500000000000005</v>
      </c>
      <c r="E178" s="14">
        <v>4.0000000000000001E-3</v>
      </c>
      <c r="F178" s="14">
        <v>0</v>
      </c>
    </row>
    <row r="179" spans="1:6">
      <c r="A179" s="14" t="s">
        <v>386</v>
      </c>
      <c r="B179" s="14">
        <v>0.23899999999999999</v>
      </c>
      <c r="C179" s="14">
        <v>1.2549999999999999</v>
      </c>
      <c r="D179" s="14">
        <v>1</v>
      </c>
      <c r="E179" s="14">
        <v>2E-3</v>
      </c>
      <c r="F179" s="14">
        <v>5.0000000000000001E-3</v>
      </c>
    </row>
    <row r="180" spans="1:6">
      <c r="A180" s="14" t="s">
        <v>387</v>
      </c>
      <c r="B180" s="14">
        <v>0.308</v>
      </c>
      <c r="C180" s="14">
        <v>1.298</v>
      </c>
      <c r="D180" s="14">
        <v>0.59699999999999998</v>
      </c>
      <c r="E180" s="14">
        <v>8.9999999999999993E-3</v>
      </c>
      <c r="F180" s="14">
        <v>0</v>
      </c>
    </row>
    <row r="181" spans="1:6">
      <c r="A181" s="14" t="s">
        <v>388</v>
      </c>
      <c r="B181" s="14">
        <v>0.29299999999999998</v>
      </c>
      <c r="C181" s="14">
        <v>0.71799999999999997</v>
      </c>
      <c r="D181" s="14">
        <v>0.53900000000000003</v>
      </c>
      <c r="E181" s="14">
        <v>8.0000000000000002E-3</v>
      </c>
      <c r="F181" s="14">
        <v>3.0000000000000001E-3</v>
      </c>
    </row>
    <row r="182" spans="1:6">
      <c r="A182" s="14" t="s">
        <v>389</v>
      </c>
      <c r="B182" s="14">
        <v>0.32</v>
      </c>
      <c r="C182" s="14">
        <v>0.57699999999999996</v>
      </c>
      <c r="D182" s="14">
        <v>0.495</v>
      </c>
      <c r="E182" s="14">
        <v>1E-3</v>
      </c>
      <c r="F182" s="14">
        <v>3.0000000000000001E-3</v>
      </c>
    </row>
    <row r="183" spans="1:6">
      <c r="A183" s="14" t="s">
        <v>390</v>
      </c>
      <c r="B183" s="14">
        <v>0.14399999999999999</v>
      </c>
      <c r="C183" s="14">
        <v>0.74199999999999999</v>
      </c>
      <c r="D183" s="14">
        <v>0.43099999999999999</v>
      </c>
      <c r="E183" s="14">
        <v>0</v>
      </c>
      <c r="F183" s="14">
        <v>0</v>
      </c>
    </row>
    <row r="184" spans="1:6">
      <c r="A184" s="14" t="s">
        <v>391</v>
      </c>
      <c r="B184" s="14">
        <v>0.156</v>
      </c>
      <c r="C184" s="14">
        <v>0.747</v>
      </c>
      <c r="D184" s="14">
        <v>0.36299999999999999</v>
      </c>
      <c r="E184" s="14">
        <v>0</v>
      </c>
      <c r="F184" s="14">
        <v>0</v>
      </c>
    </row>
    <row r="185" spans="1:6">
      <c r="A185" s="14" t="s">
        <v>392</v>
      </c>
      <c r="B185" s="14">
        <v>0.24</v>
      </c>
      <c r="C185" s="14">
        <v>0.378</v>
      </c>
      <c r="D185" s="14">
        <v>0.33400000000000002</v>
      </c>
      <c r="E185" s="14">
        <v>2E-3</v>
      </c>
      <c r="F185" s="14">
        <v>0</v>
      </c>
    </row>
    <row r="186" spans="1:6">
      <c r="A186" s="14" t="s">
        <v>393</v>
      </c>
      <c r="B186" s="14">
        <v>0.27400000000000002</v>
      </c>
      <c r="C186" s="14">
        <v>0.29599999999999999</v>
      </c>
      <c r="D186" s="14">
        <v>0.23200000000000001</v>
      </c>
      <c r="E186" s="14">
        <v>1E-3</v>
      </c>
      <c r="F186" s="14">
        <v>0</v>
      </c>
    </row>
    <row r="187" spans="1:6">
      <c r="A187" s="14" t="s">
        <v>394</v>
      </c>
      <c r="B187" s="14">
        <v>0.1</v>
      </c>
      <c r="C187" s="14">
        <v>0.214</v>
      </c>
      <c r="D187" s="14">
        <v>0.39900000000000002</v>
      </c>
      <c r="E187" s="14">
        <v>6.0000000000000001E-3</v>
      </c>
      <c r="F187" s="14">
        <v>0</v>
      </c>
    </row>
    <row r="188" spans="1:6">
      <c r="A188" s="14" t="s">
        <v>395</v>
      </c>
      <c r="B188" s="14">
        <v>0.219</v>
      </c>
      <c r="C188" s="14">
        <v>0.16200000000000001</v>
      </c>
      <c r="D188" s="14">
        <v>0.23599999999999999</v>
      </c>
      <c r="E188" s="14">
        <v>1E-3</v>
      </c>
      <c r="F188" s="14">
        <v>1E-3</v>
      </c>
    </row>
    <row r="189" spans="1:6">
      <c r="A189" s="14" t="s">
        <v>396</v>
      </c>
      <c r="B189" s="14">
        <v>0.11899999999999999</v>
      </c>
      <c r="C189" s="14">
        <v>1.0229999999999999</v>
      </c>
      <c r="D189" s="14">
        <v>6.7000000000000004E-2</v>
      </c>
      <c r="E189" s="14">
        <v>0</v>
      </c>
      <c r="F189" s="14">
        <v>0</v>
      </c>
    </row>
    <row r="190" spans="1:6">
      <c r="A190" s="14" t="s">
        <v>397</v>
      </c>
      <c r="B190" s="14">
        <v>0.14899999999999999</v>
      </c>
      <c r="C190" s="14">
        <v>0.29199999999999998</v>
      </c>
      <c r="D190" s="14">
        <v>0.44900000000000001</v>
      </c>
      <c r="E190" s="14">
        <v>0</v>
      </c>
      <c r="F190" s="14">
        <v>5.0000000000000001E-3</v>
      </c>
    </row>
    <row r="191" spans="1:6">
      <c r="A191" s="14" t="s">
        <v>398</v>
      </c>
      <c r="B191" s="14">
        <v>4.1000000000000002E-2</v>
      </c>
      <c r="C191" s="14">
        <v>0.32800000000000001</v>
      </c>
      <c r="D191" s="14">
        <v>0.23</v>
      </c>
      <c r="E191" s="14">
        <v>2E-3</v>
      </c>
      <c r="F191" s="14">
        <v>0</v>
      </c>
    </row>
    <row r="192" spans="1:6">
      <c r="A192" s="14" t="s">
        <v>399</v>
      </c>
      <c r="B192" s="14">
        <v>5.8000000000000003E-2</v>
      </c>
      <c r="C192" s="14">
        <v>0.122</v>
      </c>
      <c r="D192" s="14">
        <v>0.20699999999999999</v>
      </c>
      <c r="E192" s="14">
        <v>0</v>
      </c>
      <c r="F192" s="14">
        <v>0</v>
      </c>
    </row>
    <row r="193" spans="1:7">
      <c r="A193" s="14" t="s">
        <v>400</v>
      </c>
      <c r="B193" s="14">
        <v>5.8999999999999997E-2</v>
      </c>
      <c r="C193" s="14">
        <v>0.20300000000000001</v>
      </c>
      <c r="D193" s="14">
        <v>0.115</v>
      </c>
      <c r="E193" s="14">
        <v>1E-3</v>
      </c>
      <c r="F193" s="14">
        <v>0</v>
      </c>
    </row>
    <row r="194" spans="1:7">
      <c r="A194" s="14" t="s">
        <v>401</v>
      </c>
      <c r="B194" s="14">
        <v>0.183</v>
      </c>
      <c r="C194" s="14">
        <v>0</v>
      </c>
      <c r="D194" s="14">
        <v>0.14299999999999999</v>
      </c>
      <c r="E194" s="14">
        <v>0</v>
      </c>
      <c r="F194" s="14">
        <v>0</v>
      </c>
    </row>
    <row r="195" spans="1:7">
      <c r="A195" s="14" t="s">
        <v>402</v>
      </c>
      <c r="B195" s="14">
        <v>0</v>
      </c>
      <c r="C195" s="14">
        <v>0.20100000000000001</v>
      </c>
      <c r="D195" s="14">
        <v>0.11700000000000001</v>
      </c>
      <c r="E195" s="14">
        <v>0</v>
      </c>
      <c r="F195" s="14">
        <v>0</v>
      </c>
    </row>
    <row r="196" spans="1:7">
      <c r="A196" s="42" t="s">
        <v>403</v>
      </c>
      <c r="B196" s="42">
        <v>2.8000000000000001E-2</v>
      </c>
      <c r="C196" s="42">
        <v>0.17699999999999999</v>
      </c>
      <c r="D196" s="42">
        <v>0.10199999999999999</v>
      </c>
      <c r="E196" s="42">
        <v>0</v>
      </c>
      <c r="F196" s="42">
        <v>0</v>
      </c>
      <c r="G196" s="40"/>
    </row>
    <row r="199" spans="1:7">
      <c r="A199" s="6" t="s">
        <v>209</v>
      </c>
    </row>
    <row r="200" spans="1:7">
      <c r="A200" t="s">
        <v>187</v>
      </c>
      <c r="B200" t="s">
        <v>404</v>
      </c>
      <c r="C200" t="s">
        <v>404</v>
      </c>
      <c r="D200" t="s">
        <v>404</v>
      </c>
      <c r="E200" t="s">
        <v>201</v>
      </c>
      <c r="F200" t="s">
        <v>201</v>
      </c>
      <c r="G200" t="s">
        <v>201</v>
      </c>
    </row>
    <row r="201" spans="1:7">
      <c r="A201" s="14" t="s">
        <v>405</v>
      </c>
      <c r="B201" s="14">
        <v>3.758</v>
      </c>
      <c r="C201" s="14">
        <v>1.716</v>
      </c>
      <c r="D201" s="14">
        <v>0.96399999999999997</v>
      </c>
      <c r="E201" s="14">
        <v>6.0000000000000001E-3</v>
      </c>
      <c r="F201" s="14">
        <v>0</v>
      </c>
      <c r="G201" s="14">
        <v>0</v>
      </c>
    </row>
    <row r="202" spans="1:7">
      <c r="A202" s="14" t="s">
        <v>406</v>
      </c>
      <c r="B202" s="14">
        <v>1.708</v>
      </c>
      <c r="C202" s="14">
        <v>0.97799999999999998</v>
      </c>
      <c r="D202" s="14">
        <v>0.995</v>
      </c>
      <c r="E202" s="14">
        <v>8.9999999999999993E-3</v>
      </c>
      <c r="F202" s="14">
        <v>0</v>
      </c>
      <c r="G202" s="14">
        <v>4.0000000000000001E-3</v>
      </c>
    </row>
    <row r="203" spans="1:7">
      <c r="A203" s="14" t="s">
        <v>407</v>
      </c>
      <c r="B203" s="14">
        <v>0.40400000000000003</v>
      </c>
      <c r="C203" s="14">
        <v>0.49299999999999999</v>
      </c>
      <c r="D203" s="14">
        <v>1.046</v>
      </c>
      <c r="E203" s="14">
        <v>5.0000000000000001E-3</v>
      </c>
      <c r="F203" s="14">
        <v>4.0000000000000001E-3</v>
      </c>
      <c r="G203" s="14">
        <v>7.0000000000000001E-3</v>
      </c>
    </row>
    <row r="204" spans="1:7">
      <c r="A204" s="14" t="s">
        <v>408</v>
      </c>
      <c r="B204" s="14">
        <v>0.38800000000000001</v>
      </c>
      <c r="C204" s="14">
        <v>0.58499999999999996</v>
      </c>
      <c r="D204" s="14">
        <v>0.76400000000000001</v>
      </c>
      <c r="E204" s="14">
        <v>7.0000000000000001E-3</v>
      </c>
      <c r="F204" s="14">
        <v>1.9E-2</v>
      </c>
      <c r="G204" s="14">
        <v>0</v>
      </c>
    </row>
    <row r="205" spans="1:7">
      <c r="A205" s="14" t="s">
        <v>409</v>
      </c>
      <c r="B205" s="14">
        <v>1.1919999999999999</v>
      </c>
      <c r="C205" s="14">
        <v>0.81799999999999995</v>
      </c>
      <c r="D205" s="14">
        <v>0.57399999999999995</v>
      </c>
      <c r="E205" s="14">
        <v>0</v>
      </c>
      <c r="F205" s="14">
        <v>8.0000000000000002E-3</v>
      </c>
      <c r="G205" s="14">
        <v>0</v>
      </c>
    </row>
    <row r="206" spans="1:7">
      <c r="A206" s="14" t="s">
        <v>410</v>
      </c>
      <c r="B206" s="14">
        <v>0.26900000000000002</v>
      </c>
      <c r="C206" s="14">
        <v>0.159</v>
      </c>
      <c r="D206" s="14">
        <v>0.41899999999999998</v>
      </c>
      <c r="E206" s="14">
        <v>5.0000000000000001E-3</v>
      </c>
      <c r="F206" s="14">
        <v>0</v>
      </c>
      <c r="G206" s="14">
        <v>6.0000000000000001E-3</v>
      </c>
    </row>
    <row r="207" spans="1:7">
      <c r="A207" s="14" t="s">
        <v>411</v>
      </c>
      <c r="B207" s="14">
        <v>0.56699999999999995</v>
      </c>
      <c r="C207" s="14">
        <v>0.316</v>
      </c>
      <c r="D207" s="14">
        <v>0.66400000000000003</v>
      </c>
      <c r="E207" s="14">
        <v>8.0000000000000002E-3</v>
      </c>
      <c r="F207" s="14">
        <v>0</v>
      </c>
      <c r="G207" s="14">
        <v>0</v>
      </c>
    </row>
    <row r="208" spans="1:7">
      <c r="A208" s="14" t="s">
        <v>412</v>
      </c>
      <c r="B208" s="14">
        <v>1.075</v>
      </c>
      <c r="C208" s="14">
        <v>0.95699999999999996</v>
      </c>
      <c r="D208" s="14">
        <v>0.438</v>
      </c>
      <c r="E208" s="14">
        <v>0</v>
      </c>
      <c r="F208" s="14">
        <v>0</v>
      </c>
      <c r="G208" s="14">
        <v>8.0000000000000002E-3</v>
      </c>
    </row>
    <row r="209" spans="1:7">
      <c r="A209" s="14" t="s">
        <v>413</v>
      </c>
      <c r="B209" s="14">
        <v>0.29299999999999998</v>
      </c>
      <c r="C209" s="14">
        <v>0.44400000000000001</v>
      </c>
      <c r="D209" s="14">
        <v>0.747</v>
      </c>
      <c r="E209" s="14">
        <v>5.0000000000000001E-3</v>
      </c>
      <c r="F209" s="14">
        <v>0</v>
      </c>
      <c r="G209" s="14">
        <v>0</v>
      </c>
    </row>
    <row r="210" spans="1:7">
      <c r="A210" s="14" t="s">
        <v>414</v>
      </c>
      <c r="B210" s="14">
        <v>0.09</v>
      </c>
      <c r="C210" s="14">
        <v>0.20799999999999999</v>
      </c>
      <c r="D210" s="14">
        <v>0.27300000000000002</v>
      </c>
      <c r="E210" s="14">
        <v>8.9999999999999993E-3</v>
      </c>
      <c r="F210" s="14">
        <v>8.0000000000000002E-3</v>
      </c>
      <c r="G210" s="14">
        <v>0</v>
      </c>
    </row>
    <row r="211" spans="1:7">
      <c r="A211" s="14" t="s">
        <v>415</v>
      </c>
      <c r="B211" s="14">
        <v>0.53600000000000003</v>
      </c>
      <c r="C211" s="14">
        <v>0.158</v>
      </c>
      <c r="D211" s="14">
        <v>0.79100000000000004</v>
      </c>
      <c r="E211" s="14">
        <v>0</v>
      </c>
      <c r="F211" s="14">
        <v>0</v>
      </c>
      <c r="G211" s="14">
        <v>4.0000000000000001E-3</v>
      </c>
    </row>
    <row r="212" spans="1:7">
      <c r="A212" s="14" t="s">
        <v>416</v>
      </c>
      <c r="B212" s="14">
        <v>9.2999999999999999E-2</v>
      </c>
      <c r="C212" s="14">
        <v>0.26</v>
      </c>
      <c r="D212" s="14">
        <v>0.217</v>
      </c>
      <c r="E212" s="14">
        <v>0</v>
      </c>
      <c r="F212" s="14">
        <v>4.0000000000000001E-3</v>
      </c>
      <c r="G212" s="14">
        <v>0</v>
      </c>
    </row>
    <row r="213" spans="1:7">
      <c r="A213" s="14" t="s">
        <v>417</v>
      </c>
      <c r="B213" s="14">
        <v>0.46899999999999997</v>
      </c>
      <c r="C213" s="14">
        <v>0.26200000000000001</v>
      </c>
      <c r="D213" s="14">
        <v>0.48799999999999999</v>
      </c>
      <c r="E213" s="14">
        <v>0</v>
      </c>
      <c r="F213" s="14">
        <v>0</v>
      </c>
      <c r="G213" s="14">
        <v>8.0000000000000002E-3</v>
      </c>
    </row>
    <row r="214" spans="1:7">
      <c r="A214" s="14" t="s">
        <v>418</v>
      </c>
      <c r="B214" s="14">
        <v>8.1000000000000003E-2</v>
      </c>
      <c r="C214" s="14">
        <v>0.21099999999999999</v>
      </c>
      <c r="D214" s="14">
        <v>0.58899999999999997</v>
      </c>
      <c r="E214" s="14">
        <v>0</v>
      </c>
      <c r="F214" s="14">
        <v>0</v>
      </c>
      <c r="G214" s="14">
        <v>0</v>
      </c>
    </row>
    <row r="215" spans="1:7">
      <c r="A215" s="14" t="s">
        <v>419</v>
      </c>
      <c r="B215" s="14">
        <v>0.91700000000000004</v>
      </c>
      <c r="C215" s="14">
        <v>1.4910000000000001</v>
      </c>
      <c r="D215" s="14">
        <v>0.36699999999999999</v>
      </c>
      <c r="E215" s="14">
        <v>0.01</v>
      </c>
      <c r="F215" s="14">
        <v>0</v>
      </c>
      <c r="G215" s="14">
        <v>1E-3</v>
      </c>
    </row>
    <row r="216" spans="1:7">
      <c r="A216" s="14" t="s">
        <v>420</v>
      </c>
      <c r="B216" s="14">
        <v>0.91</v>
      </c>
      <c r="C216" s="14">
        <v>1.2250000000000001</v>
      </c>
      <c r="D216" s="14">
        <v>0.75</v>
      </c>
      <c r="E216" s="14">
        <v>0</v>
      </c>
      <c r="F216" s="14">
        <v>0</v>
      </c>
      <c r="G216" s="14">
        <v>0</v>
      </c>
    </row>
    <row r="217" spans="1:7">
      <c r="A217" s="14" t="s">
        <v>421</v>
      </c>
      <c r="B217" s="14">
        <v>0.107</v>
      </c>
      <c r="C217" s="14">
        <v>0.16900000000000001</v>
      </c>
      <c r="D217" s="14">
        <v>0.60599999999999998</v>
      </c>
      <c r="E217" s="14">
        <v>0</v>
      </c>
      <c r="F217" s="14">
        <v>0</v>
      </c>
      <c r="G217" s="14">
        <v>0</v>
      </c>
    </row>
    <row r="218" spans="1:7">
      <c r="A218" s="14" t="s">
        <v>422</v>
      </c>
      <c r="B218" s="14">
        <v>0.157</v>
      </c>
      <c r="C218" s="14">
        <v>0.107</v>
      </c>
      <c r="D218" s="14">
        <v>0.21199999999999999</v>
      </c>
      <c r="E218" s="14">
        <v>0</v>
      </c>
      <c r="F218" s="14">
        <v>0</v>
      </c>
      <c r="G218" s="14">
        <v>0</v>
      </c>
    </row>
    <row r="219" spans="1:7">
      <c r="A219" s="14" t="s">
        <v>423</v>
      </c>
      <c r="B219" s="14">
        <v>0.25</v>
      </c>
      <c r="C219" s="14">
        <v>0.52900000000000003</v>
      </c>
      <c r="D219" s="14">
        <v>0.434</v>
      </c>
      <c r="E219" s="14">
        <v>0</v>
      </c>
      <c r="F219" s="14">
        <v>0</v>
      </c>
      <c r="G219" s="14">
        <v>0</v>
      </c>
    </row>
    <row r="220" spans="1:7">
      <c r="A220" s="14" t="s">
        <v>424</v>
      </c>
      <c r="B220" s="14">
        <v>0.28399999999999997</v>
      </c>
      <c r="C220" s="14">
        <v>0.25</v>
      </c>
      <c r="D220" s="14">
        <v>0.22800000000000001</v>
      </c>
      <c r="E220" s="14">
        <v>4.0000000000000001E-3</v>
      </c>
      <c r="F220" s="14">
        <v>8.0000000000000002E-3</v>
      </c>
      <c r="G220" s="14">
        <v>1.4E-2</v>
      </c>
    </row>
    <row r="221" spans="1:7">
      <c r="A221" s="14" t="s">
        <v>425</v>
      </c>
      <c r="B221" s="14">
        <v>0.23799999999999999</v>
      </c>
      <c r="C221" s="14">
        <v>0.124</v>
      </c>
      <c r="D221" s="14">
        <v>0.20599999999999999</v>
      </c>
      <c r="E221" s="14">
        <v>4.0000000000000001E-3</v>
      </c>
      <c r="F221" s="14">
        <v>0</v>
      </c>
      <c r="G221" s="14">
        <v>0</v>
      </c>
    </row>
    <row r="222" spans="1:7">
      <c r="A222" s="14" t="s">
        <v>426</v>
      </c>
      <c r="B222" s="14">
        <v>0.61799999999999999</v>
      </c>
      <c r="C222" s="14">
        <v>0.41399999999999998</v>
      </c>
      <c r="D222" s="14">
        <v>0.41499999999999998</v>
      </c>
      <c r="E222" s="14">
        <v>0</v>
      </c>
      <c r="F222" s="14">
        <v>0</v>
      </c>
      <c r="G222" s="14">
        <v>0</v>
      </c>
    </row>
    <row r="223" spans="1:7">
      <c r="A223" s="14" t="s">
        <v>427</v>
      </c>
      <c r="B223" s="14">
        <v>0.66200000000000003</v>
      </c>
      <c r="C223" s="14">
        <v>0.77900000000000003</v>
      </c>
      <c r="D223" s="14">
        <v>0.28299999999999997</v>
      </c>
      <c r="E223" s="14">
        <v>1.7999999999999999E-2</v>
      </c>
      <c r="F223" s="14">
        <v>6.0000000000000001E-3</v>
      </c>
      <c r="G223" s="14">
        <v>0</v>
      </c>
    </row>
    <row r="224" spans="1:7">
      <c r="A224" s="14" t="s">
        <v>428</v>
      </c>
      <c r="B224" s="14">
        <v>0.111</v>
      </c>
      <c r="C224" s="14">
        <v>8.5000000000000006E-2</v>
      </c>
      <c r="D224" s="14">
        <v>0.27300000000000002</v>
      </c>
      <c r="E224" s="14">
        <v>0</v>
      </c>
      <c r="F224" s="14">
        <v>1E-3</v>
      </c>
      <c r="G224" s="14">
        <v>4.0000000000000001E-3</v>
      </c>
    </row>
    <row r="225" spans="1:7">
      <c r="A225" s="14" t="s">
        <v>429</v>
      </c>
      <c r="B225" s="14">
        <v>9.9000000000000005E-2</v>
      </c>
      <c r="C225" s="14">
        <v>0.23499999999999999</v>
      </c>
      <c r="D225" s="14">
        <v>0.18</v>
      </c>
      <c r="E225" s="14">
        <v>0</v>
      </c>
      <c r="F225" s="14">
        <v>0</v>
      </c>
      <c r="G225" s="14">
        <v>4.0000000000000001E-3</v>
      </c>
    </row>
    <row r="226" spans="1:7">
      <c r="A226" s="14" t="s">
        <v>430</v>
      </c>
      <c r="B226" s="14">
        <v>0.39800000000000002</v>
      </c>
      <c r="C226" s="14">
        <v>0.44900000000000001</v>
      </c>
      <c r="D226" s="14">
        <v>0.54200000000000004</v>
      </c>
      <c r="E226" s="14">
        <v>0</v>
      </c>
      <c r="F226" s="14">
        <v>0</v>
      </c>
      <c r="G226" s="14">
        <v>0</v>
      </c>
    </row>
    <row r="227" spans="1:7">
      <c r="A227" s="14" t="s">
        <v>431</v>
      </c>
      <c r="B227" s="14">
        <v>0.28699999999999998</v>
      </c>
      <c r="C227" s="14">
        <v>0.27700000000000002</v>
      </c>
      <c r="D227" s="14">
        <v>0.28399999999999997</v>
      </c>
      <c r="E227" s="14">
        <v>2E-3</v>
      </c>
      <c r="F227" s="14">
        <v>0</v>
      </c>
      <c r="G227" s="14">
        <v>0</v>
      </c>
    </row>
    <row r="228" spans="1:7">
      <c r="A228" s="14" t="s">
        <v>432</v>
      </c>
      <c r="B228" s="14">
        <v>0.13100000000000001</v>
      </c>
      <c r="C228" s="14">
        <v>0.32400000000000001</v>
      </c>
      <c r="D228" s="14">
        <v>9.4E-2</v>
      </c>
      <c r="E228" s="14">
        <v>0</v>
      </c>
      <c r="F228" s="14">
        <v>0</v>
      </c>
      <c r="G228" s="14">
        <v>2E-3</v>
      </c>
    </row>
    <row r="229" spans="1:7">
      <c r="A229" s="14" t="s">
        <v>433</v>
      </c>
      <c r="B229" s="14">
        <v>0.34</v>
      </c>
      <c r="C229" s="14">
        <v>0.309</v>
      </c>
      <c r="D229" s="14">
        <v>0.39500000000000002</v>
      </c>
      <c r="E229" s="14">
        <v>0</v>
      </c>
      <c r="F229" s="14">
        <v>0</v>
      </c>
      <c r="G229" s="14">
        <v>0</v>
      </c>
    </row>
    <row r="230" spans="1:7">
      <c r="A230" s="14" t="s">
        <v>434</v>
      </c>
      <c r="B230" s="14">
        <v>0.16900000000000001</v>
      </c>
      <c r="C230" s="14">
        <v>0.122</v>
      </c>
      <c r="D230" s="14">
        <v>0.17799999999999999</v>
      </c>
      <c r="E230" s="14">
        <v>0</v>
      </c>
      <c r="F230" s="14">
        <v>0</v>
      </c>
      <c r="G230" s="14">
        <v>0</v>
      </c>
    </row>
    <row r="231" spans="1:7">
      <c r="A231" s="14" t="s">
        <v>435</v>
      </c>
      <c r="B231" s="14">
        <v>0.14299999999999999</v>
      </c>
      <c r="C231" s="14">
        <v>4.9000000000000002E-2</v>
      </c>
      <c r="D231" s="14">
        <v>0.372</v>
      </c>
      <c r="E231" s="14">
        <v>0</v>
      </c>
      <c r="F231" s="14">
        <v>0</v>
      </c>
      <c r="G231" s="14">
        <v>0</v>
      </c>
    </row>
    <row r="232" spans="1:7">
      <c r="A232" s="14" t="s">
        <v>436</v>
      </c>
      <c r="B232" s="14">
        <v>0.11</v>
      </c>
      <c r="C232" s="14">
        <v>0.222</v>
      </c>
      <c r="D232" s="14">
        <v>0.14699999999999999</v>
      </c>
      <c r="E232" s="14">
        <v>0</v>
      </c>
      <c r="F232" s="14">
        <v>0</v>
      </c>
      <c r="G232" s="14">
        <v>0</v>
      </c>
    </row>
    <row r="233" spans="1:7">
      <c r="A233" s="14" t="s">
        <v>437</v>
      </c>
      <c r="B233" s="14">
        <v>0.12</v>
      </c>
      <c r="C233" s="14">
        <v>9.9000000000000005E-2</v>
      </c>
      <c r="D233" s="14">
        <v>0.158</v>
      </c>
      <c r="E233" s="14">
        <v>0</v>
      </c>
      <c r="F233" s="14">
        <v>0</v>
      </c>
      <c r="G233" s="14">
        <v>7.0000000000000001E-3</v>
      </c>
    </row>
    <row r="234" spans="1:7">
      <c r="A234" s="14" t="s">
        <v>438</v>
      </c>
      <c r="B234" s="14">
        <v>0.42499999999999999</v>
      </c>
      <c r="C234" s="14">
        <v>0.38400000000000001</v>
      </c>
      <c r="D234" s="14">
        <v>0.19500000000000001</v>
      </c>
      <c r="E234" s="14">
        <v>0</v>
      </c>
      <c r="F234" s="14">
        <v>0</v>
      </c>
      <c r="G234" s="14">
        <v>0</v>
      </c>
    </row>
    <row r="235" spans="1:7">
      <c r="A235" s="14" t="s">
        <v>439</v>
      </c>
      <c r="B235" s="14">
        <v>0.158</v>
      </c>
      <c r="C235" s="14">
        <v>0.52200000000000002</v>
      </c>
      <c r="D235" s="14">
        <v>7.3999999999999996E-2</v>
      </c>
      <c r="E235" s="14">
        <v>0</v>
      </c>
      <c r="F235" s="14">
        <v>0</v>
      </c>
      <c r="G235" s="14">
        <v>0</v>
      </c>
    </row>
    <row r="236" spans="1:7">
      <c r="A236" s="14" t="s">
        <v>440</v>
      </c>
      <c r="B236" s="14">
        <v>0.13800000000000001</v>
      </c>
      <c r="C236" s="14">
        <v>0.107</v>
      </c>
      <c r="D236" s="14">
        <v>5.5E-2</v>
      </c>
      <c r="E236" s="14">
        <v>0</v>
      </c>
      <c r="F236" s="14">
        <v>0</v>
      </c>
      <c r="G236" s="14">
        <v>0</v>
      </c>
    </row>
    <row r="237" spans="1:7">
      <c r="A237" s="14" t="s">
        <v>441</v>
      </c>
      <c r="B237" s="14">
        <v>0.14399999999999999</v>
      </c>
      <c r="C237" s="14">
        <v>0.32300000000000001</v>
      </c>
      <c r="D237" s="14">
        <v>0.16300000000000001</v>
      </c>
      <c r="E237" s="14">
        <v>0</v>
      </c>
      <c r="F237" s="14">
        <v>5.0000000000000001E-3</v>
      </c>
      <c r="G237" s="14">
        <v>0</v>
      </c>
    </row>
    <row r="238" spans="1:7">
      <c r="A238" s="14" t="s">
        <v>442</v>
      </c>
      <c r="B238" s="14">
        <v>0.10299999999999999</v>
      </c>
      <c r="C238" s="14">
        <v>0.36299999999999999</v>
      </c>
      <c r="D238" s="14">
        <v>0.14000000000000001</v>
      </c>
      <c r="E238" s="14">
        <v>3.0000000000000001E-3</v>
      </c>
      <c r="F238" s="14">
        <v>4.0000000000000001E-3</v>
      </c>
      <c r="G238" s="14">
        <v>0</v>
      </c>
    </row>
    <row r="239" spans="1:7">
      <c r="A239" s="14" t="s">
        <v>443</v>
      </c>
      <c r="B239" s="14">
        <v>0.20599999999999999</v>
      </c>
      <c r="C239" s="14">
        <v>0</v>
      </c>
      <c r="D239" s="14">
        <v>0.39200000000000002</v>
      </c>
      <c r="E239" s="14">
        <v>0</v>
      </c>
      <c r="F239" s="14">
        <v>0</v>
      </c>
      <c r="G239" s="14">
        <v>0</v>
      </c>
    </row>
    <row r="240" spans="1:7">
      <c r="A240" s="14" t="s">
        <v>444</v>
      </c>
      <c r="B240" s="14">
        <v>7.0999999999999994E-2</v>
      </c>
      <c r="C240" s="14">
        <v>0.13100000000000001</v>
      </c>
      <c r="D240" s="14">
        <v>0.10199999999999999</v>
      </c>
      <c r="E240" s="14">
        <v>3.0000000000000001E-3</v>
      </c>
      <c r="F240" s="14">
        <v>3.0000000000000001E-3</v>
      </c>
      <c r="G240" s="14">
        <v>4.0000000000000001E-3</v>
      </c>
    </row>
    <row r="241" spans="1:7">
      <c r="A241" s="14" t="s">
        <v>445</v>
      </c>
      <c r="B241" s="14">
        <v>0.155</v>
      </c>
      <c r="C241" s="14">
        <v>0.41499999999999998</v>
      </c>
      <c r="D241" s="14">
        <v>7.9000000000000001E-2</v>
      </c>
      <c r="E241" s="14">
        <v>0</v>
      </c>
      <c r="F241" s="14">
        <v>0</v>
      </c>
      <c r="G241" s="14">
        <v>0</v>
      </c>
    </row>
    <row r="242" spans="1:7">
      <c r="A242" s="14" t="s">
        <v>446</v>
      </c>
      <c r="B242" s="14">
        <v>0.06</v>
      </c>
      <c r="C242" s="14">
        <v>0.219</v>
      </c>
      <c r="D242" s="14">
        <v>0.16900000000000001</v>
      </c>
      <c r="E242" s="14">
        <v>0</v>
      </c>
      <c r="F242" s="14">
        <v>0</v>
      </c>
      <c r="G242" s="14">
        <v>0</v>
      </c>
    </row>
    <row r="243" spans="1:7">
      <c r="A243" s="14" t="s">
        <v>447</v>
      </c>
      <c r="B243" s="14">
        <v>0.11</v>
      </c>
      <c r="C243" s="14">
        <v>7.1999999999999995E-2</v>
      </c>
      <c r="D243" s="14">
        <v>0.26400000000000001</v>
      </c>
      <c r="E243" s="14">
        <v>0</v>
      </c>
      <c r="F243" s="14">
        <v>0</v>
      </c>
      <c r="G243" s="14">
        <v>0</v>
      </c>
    </row>
    <row r="244" spans="1:7">
      <c r="A244" s="14" t="s">
        <v>448</v>
      </c>
      <c r="B244" s="14">
        <v>0.23400000000000001</v>
      </c>
      <c r="C244" s="14">
        <v>0.16600000000000001</v>
      </c>
      <c r="D244" s="14">
        <v>0.188</v>
      </c>
      <c r="E244" s="14">
        <v>7.0000000000000001E-3</v>
      </c>
      <c r="F244" s="14">
        <v>0</v>
      </c>
      <c r="G244" s="14">
        <v>0</v>
      </c>
    </row>
    <row r="245" spans="1:7">
      <c r="A245" s="14" t="s">
        <v>449</v>
      </c>
      <c r="B245" s="14">
        <v>0.106</v>
      </c>
      <c r="C245" s="14">
        <v>0.16900000000000001</v>
      </c>
      <c r="D245" s="14">
        <v>0.156</v>
      </c>
      <c r="E245" s="14">
        <v>0</v>
      </c>
      <c r="F245" s="14">
        <v>0</v>
      </c>
      <c r="G245" s="14">
        <v>0</v>
      </c>
    </row>
    <row r="246" spans="1:7">
      <c r="A246" s="14" t="s">
        <v>450</v>
      </c>
      <c r="B246" s="14">
        <v>0.222</v>
      </c>
      <c r="C246" s="14">
        <v>6.3E-2</v>
      </c>
      <c r="D246" s="14">
        <v>0.20599999999999999</v>
      </c>
      <c r="E246" s="14">
        <v>0</v>
      </c>
      <c r="F246" s="14">
        <v>0</v>
      </c>
      <c r="G246" s="14">
        <v>0</v>
      </c>
    </row>
    <row r="247" spans="1:7">
      <c r="A247" s="14" t="s">
        <v>451</v>
      </c>
      <c r="B247" s="14">
        <v>0.191</v>
      </c>
      <c r="C247" s="14">
        <v>6.3E-2</v>
      </c>
      <c r="D247" s="14">
        <v>0.31</v>
      </c>
      <c r="E247" s="14">
        <v>6.0000000000000001E-3</v>
      </c>
      <c r="F247" s="14">
        <v>0</v>
      </c>
      <c r="G247" s="14">
        <v>0</v>
      </c>
    </row>
    <row r="248" spans="1:7">
      <c r="A248" s="14" t="s">
        <v>452</v>
      </c>
      <c r="B248" s="14">
        <v>0.107</v>
      </c>
      <c r="C248" s="14">
        <v>1.2999999999999999E-2</v>
      </c>
      <c r="D248" s="14">
        <v>0.39600000000000002</v>
      </c>
      <c r="E248" s="14">
        <v>8.9999999999999993E-3</v>
      </c>
      <c r="F248" s="14">
        <v>4.0000000000000001E-3</v>
      </c>
      <c r="G248" s="14">
        <v>0</v>
      </c>
    </row>
    <row r="249" spans="1:7">
      <c r="A249" s="14" t="s">
        <v>453</v>
      </c>
      <c r="B249" s="14">
        <v>0.30499999999999999</v>
      </c>
      <c r="C249" s="14">
        <v>0.123</v>
      </c>
      <c r="D249" s="14">
        <v>0</v>
      </c>
      <c r="E249" s="14">
        <v>0</v>
      </c>
      <c r="F249" s="14">
        <v>0</v>
      </c>
      <c r="G249" s="14">
        <v>0</v>
      </c>
    </row>
    <row r="250" spans="1:7">
      <c r="A250" s="14" t="s">
        <v>454</v>
      </c>
      <c r="B250" s="14">
        <v>0.18</v>
      </c>
      <c r="C250" s="14">
        <v>0.107</v>
      </c>
      <c r="D250" s="14">
        <v>0.245</v>
      </c>
      <c r="E250" s="14">
        <v>3.0000000000000001E-3</v>
      </c>
      <c r="F250" s="14">
        <v>0</v>
      </c>
      <c r="G250" s="14">
        <v>0</v>
      </c>
    </row>
    <row r="251" spans="1:7">
      <c r="A251" s="14" t="s">
        <v>455</v>
      </c>
      <c r="B251" s="14">
        <v>0.13500000000000001</v>
      </c>
      <c r="C251" s="14">
        <v>0.125</v>
      </c>
      <c r="D251" s="14">
        <v>0.32200000000000001</v>
      </c>
      <c r="E251" s="14">
        <v>0</v>
      </c>
      <c r="F251" s="14">
        <v>0</v>
      </c>
      <c r="G251" s="14">
        <v>0</v>
      </c>
    </row>
    <row r="252" spans="1:7">
      <c r="A252" s="14" t="s">
        <v>456</v>
      </c>
      <c r="B252" s="14">
        <v>3.4000000000000002E-2</v>
      </c>
      <c r="C252" s="14">
        <v>0.154</v>
      </c>
      <c r="D252" s="14">
        <v>0.11700000000000001</v>
      </c>
      <c r="E252" s="14">
        <v>0</v>
      </c>
      <c r="F252" s="14">
        <v>0</v>
      </c>
      <c r="G252" s="14">
        <v>0</v>
      </c>
    </row>
    <row r="253" spans="1:7">
      <c r="A253" s="14" t="s">
        <v>457</v>
      </c>
      <c r="B253" s="14">
        <v>0</v>
      </c>
      <c r="C253" s="14">
        <v>0.27900000000000003</v>
      </c>
      <c r="D253" s="14">
        <v>0.26</v>
      </c>
      <c r="E253" s="14">
        <v>0</v>
      </c>
      <c r="F253" s="14">
        <v>0</v>
      </c>
      <c r="G253" s="14">
        <v>0</v>
      </c>
    </row>
    <row r="254" spans="1:7">
      <c r="A254" s="14" t="s">
        <v>458</v>
      </c>
      <c r="B254" s="14">
        <v>0.19800000000000001</v>
      </c>
      <c r="C254" s="14">
        <v>0.36099999999999999</v>
      </c>
      <c r="D254" s="14">
        <v>0.13600000000000001</v>
      </c>
      <c r="E254" s="14">
        <v>0</v>
      </c>
      <c r="F254" s="14">
        <v>6.0000000000000001E-3</v>
      </c>
      <c r="G254" s="14">
        <v>0</v>
      </c>
    </row>
    <row r="255" spans="1:7">
      <c r="A255" s="14" t="s">
        <v>459</v>
      </c>
      <c r="B255" s="14">
        <v>0.11799999999999999</v>
      </c>
      <c r="C255" s="14">
        <v>0.20499999999999999</v>
      </c>
      <c r="D255" s="14">
        <v>8.6999999999999994E-2</v>
      </c>
      <c r="E255" s="14">
        <v>0</v>
      </c>
      <c r="F255" s="14">
        <v>0</v>
      </c>
      <c r="G255" s="14">
        <v>0</v>
      </c>
    </row>
    <row r="256" spans="1:7">
      <c r="A256" s="14" t="s">
        <v>460</v>
      </c>
      <c r="B256" s="14">
        <v>5.5E-2</v>
      </c>
      <c r="C256" s="14">
        <v>0.122</v>
      </c>
      <c r="D256" s="14">
        <v>0.21</v>
      </c>
      <c r="E256" s="14">
        <v>1.4999999999999999E-2</v>
      </c>
      <c r="F256" s="14">
        <v>0</v>
      </c>
      <c r="G256" s="14">
        <v>4.8000000000000001E-2</v>
      </c>
    </row>
    <row r="257" spans="1:7">
      <c r="A257" s="14" t="s">
        <v>461</v>
      </c>
      <c r="B257" s="14">
        <v>0.158</v>
      </c>
      <c r="C257" s="14">
        <v>0.124</v>
      </c>
      <c r="D257" s="14">
        <v>0.10299999999999999</v>
      </c>
      <c r="E257" s="14">
        <v>0</v>
      </c>
      <c r="F257" s="14">
        <v>0</v>
      </c>
      <c r="G257" s="14">
        <v>0</v>
      </c>
    </row>
    <row r="258" spans="1:7">
      <c r="A258" s="14" t="s">
        <v>462</v>
      </c>
      <c r="B258" s="14">
        <v>6.9000000000000006E-2</v>
      </c>
      <c r="C258" s="14">
        <v>0.13</v>
      </c>
      <c r="D258" s="14">
        <v>0.13700000000000001</v>
      </c>
      <c r="E258" s="14">
        <v>0</v>
      </c>
      <c r="F258" s="14">
        <v>0</v>
      </c>
      <c r="G258" s="14">
        <v>2E-3</v>
      </c>
    </row>
    <row r="259" spans="1:7">
      <c r="A259" s="14" t="s">
        <v>463</v>
      </c>
      <c r="B259" s="14">
        <v>0.10199999999999999</v>
      </c>
      <c r="C259" s="14">
        <v>0.17499999999999999</v>
      </c>
      <c r="D259" s="14">
        <v>0.26900000000000002</v>
      </c>
      <c r="E259" s="14">
        <v>4.0000000000000001E-3</v>
      </c>
      <c r="F259" s="14">
        <v>7.0000000000000001E-3</v>
      </c>
      <c r="G259" s="14">
        <v>0</v>
      </c>
    </row>
    <row r="260" spans="1:7">
      <c r="A260" s="14" t="s">
        <v>464</v>
      </c>
      <c r="B260" s="14">
        <v>0.215</v>
      </c>
      <c r="C260" s="14">
        <v>9.9000000000000005E-2</v>
      </c>
      <c r="D260" s="14">
        <v>0.308</v>
      </c>
      <c r="E260" s="14">
        <v>3.0000000000000001E-3</v>
      </c>
      <c r="F260" s="14">
        <v>0</v>
      </c>
      <c r="G260" s="14">
        <v>2E-3</v>
      </c>
    </row>
    <row r="261" spans="1:7">
      <c r="A261" s="14" t="s">
        <v>465</v>
      </c>
      <c r="B261" s="14">
        <v>0.13300000000000001</v>
      </c>
      <c r="C261" s="14">
        <v>0</v>
      </c>
      <c r="D261" s="14">
        <v>0.19800000000000001</v>
      </c>
      <c r="E261" s="14">
        <v>0</v>
      </c>
      <c r="F261" s="14">
        <v>0</v>
      </c>
      <c r="G261" s="14">
        <v>0</v>
      </c>
    </row>
    <row r="262" spans="1:7">
      <c r="A262" s="14" t="s">
        <v>466</v>
      </c>
      <c r="B262" s="14">
        <v>0.14000000000000001</v>
      </c>
      <c r="C262" s="14">
        <v>0.22600000000000001</v>
      </c>
      <c r="D262" s="14">
        <v>5.1999999999999998E-2</v>
      </c>
      <c r="E262" s="14">
        <v>0</v>
      </c>
      <c r="F262" s="14">
        <v>0</v>
      </c>
      <c r="G262" s="14">
        <v>1.0999999999999999E-2</v>
      </c>
    </row>
    <row r="263" spans="1:7">
      <c r="A263" s="14" t="s">
        <v>467</v>
      </c>
      <c r="B263" s="14">
        <v>0.14599999999999999</v>
      </c>
      <c r="C263" s="14">
        <v>0.34699999999999998</v>
      </c>
      <c r="D263" s="14">
        <v>1.4E-2</v>
      </c>
      <c r="E263" s="14">
        <v>0</v>
      </c>
      <c r="F263" s="14">
        <v>0</v>
      </c>
      <c r="G263" s="14">
        <v>0</v>
      </c>
    </row>
    <row r="264" spans="1:7">
      <c r="A264" s="14" t="s">
        <v>468</v>
      </c>
      <c r="B264" s="14">
        <v>0.126</v>
      </c>
      <c r="C264" s="14">
        <v>0.222</v>
      </c>
      <c r="D264" s="14">
        <v>6.0000000000000001E-3</v>
      </c>
      <c r="E264" s="14">
        <v>0</v>
      </c>
      <c r="F264" s="14">
        <v>0</v>
      </c>
      <c r="G264" s="14">
        <v>0</v>
      </c>
    </row>
    <row r="265" spans="1:7">
      <c r="A265" s="14" t="s">
        <v>469</v>
      </c>
      <c r="B265" s="14">
        <v>3.9E-2</v>
      </c>
      <c r="C265" s="14">
        <v>0.19600000000000001</v>
      </c>
      <c r="D265" s="14">
        <v>0.14399999999999999</v>
      </c>
      <c r="E265" s="14">
        <v>0</v>
      </c>
      <c r="F265" s="14">
        <v>0</v>
      </c>
      <c r="G265" s="14">
        <v>0</v>
      </c>
    </row>
    <row r="266" spans="1:7">
      <c r="A266" s="14" t="s">
        <v>470</v>
      </c>
      <c r="B266" s="14">
        <v>5.8000000000000003E-2</v>
      </c>
      <c r="C266" s="14">
        <v>0.122</v>
      </c>
      <c r="D266" s="14">
        <v>0.122</v>
      </c>
      <c r="E266" s="14">
        <v>0</v>
      </c>
      <c r="F266" s="14">
        <v>0</v>
      </c>
      <c r="G266" s="14">
        <v>0</v>
      </c>
    </row>
    <row r="267" spans="1:7">
      <c r="A267" s="14" t="s">
        <v>471</v>
      </c>
      <c r="B267" s="14">
        <v>0.16800000000000001</v>
      </c>
      <c r="C267" s="14">
        <v>7.0999999999999994E-2</v>
      </c>
      <c r="D267" s="14">
        <v>0.2</v>
      </c>
      <c r="E267" s="14">
        <v>0</v>
      </c>
      <c r="F267" s="14">
        <v>0</v>
      </c>
      <c r="G267" s="14">
        <v>0</v>
      </c>
    </row>
    <row r="268" spans="1:7">
      <c r="A268" s="14" t="s">
        <v>472</v>
      </c>
      <c r="B268" s="14">
        <v>2.5999999999999999E-2</v>
      </c>
      <c r="C268" s="14">
        <v>0.153</v>
      </c>
      <c r="D268" s="14">
        <v>0.51700000000000002</v>
      </c>
      <c r="E268" s="14">
        <v>0</v>
      </c>
      <c r="F268" s="14">
        <v>0</v>
      </c>
      <c r="G268" s="14">
        <v>0</v>
      </c>
    </row>
    <row r="269" spans="1:7">
      <c r="A269" s="14" t="s">
        <v>473</v>
      </c>
      <c r="B269" s="14">
        <v>0.1</v>
      </c>
      <c r="C269" s="14">
        <v>6.3E-2</v>
      </c>
      <c r="D269" s="14">
        <v>0.16800000000000001</v>
      </c>
      <c r="E269" s="14">
        <v>0</v>
      </c>
      <c r="F269" s="14">
        <v>0</v>
      </c>
      <c r="G269" s="14">
        <v>0</v>
      </c>
    </row>
    <row r="270" spans="1:7">
      <c r="A270" s="14" t="s">
        <v>474</v>
      </c>
      <c r="B270" s="14">
        <v>5.5E-2</v>
      </c>
      <c r="C270" s="14">
        <v>0.36299999999999999</v>
      </c>
      <c r="D270" s="14">
        <v>0.105</v>
      </c>
      <c r="E270" s="14">
        <v>0</v>
      </c>
      <c r="F270" s="14">
        <v>0</v>
      </c>
      <c r="G270" s="14">
        <v>0</v>
      </c>
    </row>
    <row r="271" spans="1:7">
      <c r="A271" s="14" t="s">
        <v>475</v>
      </c>
      <c r="B271" s="14">
        <v>0</v>
      </c>
      <c r="C271" s="14">
        <v>0.17199999999999999</v>
      </c>
      <c r="D271" s="14">
        <v>0.253</v>
      </c>
      <c r="E271" s="14">
        <v>0</v>
      </c>
      <c r="F271" s="14">
        <v>0</v>
      </c>
      <c r="G271" s="14">
        <v>0</v>
      </c>
    </row>
    <row r="272" spans="1:7">
      <c r="A272" s="14" t="s">
        <v>476</v>
      </c>
      <c r="B272" s="14">
        <v>0.20899999999999999</v>
      </c>
      <c r="C272" s="14">
        <v>0.47399999999999998</v>
      </c>
      <c r="D272" s="14">
        <v>0.161</v>
      </c>
      <c r="E272" s="14">
        <v>0</v>
      </c>
      <c r="F272" s="14">
        <v>0</v>
      </c>
      <c r="G272" s="14">
        <v>0</v>
      </c>
    </row>
    <row r="273" spans="1:7">
      <c r="A273" s="14" t="s">
        <v>477</v>
      </c>
      <c r="B273" s="14">
        <v>0</v>
      </c>
      <c r="C273" s="14">
        <v>0.56100000000000005</v>
      </c>
      <c r="D273" s="14">
        <v>0.16500000000000001</v>
      </c>
      <c r="E273" s="14">
        <v>0</v>
      </c>
      <c r="F273" s="14">
        <v>0</v>
      </c>
      <c r="G273" s="14">
        <v>0</v>
      </c>
    </row>
    <row r="274" spans="1:7">
      <c r="A274" s="14" t="s">
        <v>478</v>
      </c>
      <c r="B274" s="14">
        <v>0.17299999999999999</v>
      </c>
      <c r="C274" s="14">
        <v>0</v>
      </c>
      <c r="D274" s="14">
        <v>0.14499999999999999</v>
      </c>
      <c r="E274" s="14">
        <v>0</v>
      </c>
      <c r="F274" s="14">
        <v>0</v>
      </c>
      <c r="G274" s="14">
        <v>0</v>
      </c>
    </row>
    <row r="275" spans="1:7">
      <c r="A275" s="14" t="s">
        <v>479</v>
      </c>
      <c r="B275" s="14">
        <v>0.126</v>
      </c>
      <c r="C275" s="14">
        <v>0.40699999999999997</v>
      </c>
      <c r="D275" s="14">
        <v>0.35899999999999999</v>
      </c>
      <c r="E275" s="14">
        <v>0</v>
      </c>
      <c r="F275" s="14">
        <v>0</v>
      </c>
      <c r="G275" s="14">
        <v>6.0000000000000001E-3</v>
      </c>
    </row>
    <row r="276" spans="1:7">
      <c r="A276" s="14" t="s">
        <v>480</v>
      </c>
      <c r="B276" s="14">
        <v>0.02</v>
      </c>
      <c r="C276" s="14">
        <v>0.23</v>
      </c>
      <c r="D276" s="14">
        <v>0.13400000000000001</v>
      </c>
      <c r="E276" s="14">
        <v>0</v>
      </c>
      <c r="F276" s="14">
        <v>0</v>
      </c>
      <c r="G276" s="14">
        <v>0</v>
      </c>
    </row>
    <row r="277" spans="1:7">
      <c r="A277" s="14" t="s">
        <v>481</v>
      </c>
      <c r="B277" s="14">
        <v>0.11</v>
      </c>
      <c r="C277" s="14">
        <v>0.21299999999999999</v>
      </c>
      <c r="D277" s="14">
        <v>0</v>
      </c>
      <c r="E277" s="14">
        <v>0</v>
      </c>
      <c r="F277" s="14">
        <v>0</v>
      </c>
      <c r="G277" s="14">
        <v>0</v>
      </c>
    </row>
    <row r="278" spans="1:7">
      <c r="A278" s="3" t="s">
        <v>482</v>
      </c>
      <c r="B278" s="3">
        <v>0</v>
      </c>
      <c r="C278" s="3">
        <v>0</v>
      </c>
      <c r="D278" s="3">
        <v>0</v>
      </c>
      <c r="E278" s="3">
        <v>0.66800000000000004</v>
      </c>
      <c r="F278" s="3">
        <v>0.26600000000000001</v>
      </c>
      <c r="G278" s="3">
        <v>2.4E-2</v>
      </c>
    </row>
    <row r="279" spans="1:7">
      <c r="A279" s="3" t="s">
        <v>483</v>
      </c>
      <c r="B279" s="3">
        <v>2E-3</v>
      </c>
      <c r="C279" s="3">
        <v>0</v>
      </c>
      <c r="D279" s="3">
        <v>1.0999999999999999E-2</v>
      </c>
      <c r="E279" s="3">
        <v>0.125</v>
      </c>
      <c r="F279" s="3">
        <v>6.7000000000000004E-2</v>
      </c>
      <c r="G279" s="3">
        <v>0.16600000000000001</v>
      </c>
    </row>
    <row r="280" spans="1:7">
      <c r="A280" s="3" t="s">
        <v>484</v>
      </c>
      <c r="B280" s="3">
        <v>5.0000000000000001E-3</v>
      </c>
      <c r="C280" s="3">
        <v>3.0000000000000001E-3</v>
      </c>
      <c r="D280" s="3">
        <v>0</v>
      </c>
      <c r="E280" s="3">
        <v>0.17299999999999999</v>
      </c>
      <c r="F280" s="3">
        <v>5.6000000000000001E-2</v>
      </c>
      <c r="G280" s="3">
        <v>0.17</v>
      </c>
    </row>
    <row r="281" spans="1:7">
      <c r="A281" s="3" t="s">
        <v>485</v>
      </c>
      <c r="B281" s="3">
        <v>1E-3</v>
      </c>
      <c r="C281" s="3">
        <v>1E-3</v>
      </c>
      <c r="D281" s="3">
        <v>0</v>
      </c>
      <c r="E281" s="3">
        <v>0.247</v>
      </c>
      <c r="F281" s="3">
        <v>0.17199999999999999</v>
      </c>
      <c r="G281" s="3">
        <v>0.21099999999999999</v>
      </c>
    </row>
    <row r="282" spans="1:7">
      <c r="A282" s="3" t="s">
        <v>486</v>
      </c>
      <c r="B282" s="3">
        <v>0</v>
      </c>
      <c r="C282" s="3">
        <v>3.0000000000000001E-3</v>
      </c>
      <c r="D282" s="3">
        <v>6.0000000000000001E-3</v>
      </c>
      <c r="E282" s="3">
        <v>1.75</v>
      </c>
      <c r="F282" s="3">
        <v>3.02</v>
      </c>
      <c r="G282" s="3">
        <v>1.8160000000000001</v>
      </c>
    </row>
    <row r="283" spans="1:7">
      <c r="A283" s="3" t="s">
        <v>487</v>
      </c>
      <c r="B283" s="3">
        <v>1E-3</v>
      </c>
      <c r="C283" s="3">
        <v>4.0000000000000001E-3</v>
      </c>
      <c r="D283" s="3">
        <v>0</v>
      </c>
      <c r="E283" s="3">
        <v>1.698</v>
      </c>
      <c r="F283" s="3">
        <v>2.177</v>
      </c>
      <c r="G283" s="3">
        <v>2.0259999999999998</v>
      </c>
    </row>
    <row r="284" spans="1:7">
      <c r="A284" s="3" t="s">
        <v>488</v>
      </c>
      <c r="B284" s="3">
        <v>2E-3</v>
      </c>
      <c r="C284" s="3">
        <v>1E-3</v>
      </c>
      <c r="D284" s="3">
        <v>0.01</v>
      </c>
      <c r="E284" s="3">
        <v>2.698</v>
      </c>
      <c r="F284" s="3">
        <v>3.8959999999999999</v>
      </c>
      <c r="G284" s="3">
        <v>2.2229999999999999</v>
      </c>
    </row>
    <row r="285" spans="1:7">
      <c r="A285" s="3" t="s">
        <v>489</v>
      </c>
      <c r="B285" s="3">
        <v>7.0000000000000001E-3</v>
      </c>
      <c r="C285" s="3">
        <v>0</v>
      </c>
      <c r="D285" s="3">
        <v>3.0000000000000001E-3</v>
      </c>
      <c r="E285" s="3">
        <v>0.156</v>
      </c>
      <c r="F285" s="3">
        <v>0.14899999999999999</v>
      </c>
      <c r="G285" s="3">
        <v>0.16500000000000001</v>
      </c>
    </row>
    <row r="286" spans="1:7">
      <c r="A286" s="3" t="s">
        <v>490</v>
      </c>
      <c r="B286" s="3">
        <v>0</v>
      </c>
      <c r="C286" s="3">
        <v>5.0000000000000001E-3</v>
      </c>
      <c r="D286" s="3">
        <v>0</v>
      </c>
      <c r="E286" s="3">
        <v>0.29299999999999998</v>
      </c>
      <c r="F286" s="3">
        <v>0.39</v>
      </c>
      <c r="G286" s="3">
        <v>0.28799999999999998</v>
      </c>
    </row>
    <row r="287" spans="1:7">
      <c r="A287" s="3" t="s">
        <v>491</v>
      </c>
      <c r="B287" s="3">
        <v>0</v>
      </c>
      <c r="C287" s="3">
        <v>0</v>
      </c>
      <c r="D287" s="3">
        <v>0</v>
      </c>
      <c r="E287" s="3">
        <v>0.57499999999999996</v>
      </c>
      <c r="F287" s="3">
        <v>0.44800000000000001</v>
      </c>
      <c r="G287" s="3">
        <v>0.19400000000000001</v>
      </c>
    </row>
    <row r="288" spans="1:7">
      <c r="A288" s="3" t="s">
        <v>492</v>
      </c>
      <c r="B288" s="3">
        <v>2E-3</v>
      </c>
      <c r="C288" s="3">
        <v>0</v>
      </c>
      <c r="D288" s="3">
        <v>4.0000000000000001E-3</v>
      </c>
      <c r="E288" s="3">
        <v>1.9510000000000001</v>
      </c>
      <c r="F288" s="3">
        <v>1.0489999999999999</v>
      </c>
      <c r="G288" s="3">
        <v>0.58199999999999996</v>
      </c>
    </row>
    <row r="289" spans="1:7">
      <c r="A289" s="3" t="s">
        <v>493</v>
      </c>
      <c r="B289" s="3">
        <v>0</v>
      </c>
      <c r="C289" s="3">
        <v>1E-3</v>
      </c>
      <c r="D289" s="3">
        <v>0</v>
      </c>
      <c r="E289" s="3">
        <v>0.44</v>
      </c>
      <c r="F289" s="3">
        <v>0.5</v>
      </c>
      <c r="G289" s="3">
        <v>0.61899999999999999</v>
      </c>
    </row>
    <row r="290" spans="1:7">
      <c r="A290" s="3" t="s">
        <v>494</v>
      </c>
      <c r="B290" s="3">
        <v>0</v>
      </c>
      <c r="C290" s="3">
        <v>0</v>
      </c>
      <c r="D290" s="3">
        <v>0</v>
      </c>
      <c r="E290" s="3">
        <v>0.40699999999999997</v>
      </c>
      <c r="F290" s="3">
        <v>4.8000000000000001E-2</v>
      </c>
      <c r="G290" s="3">
        <v>0.72399999999999998</v>
      </c>
    </row>
    <row r="291" spans="1:7">
      <c r="A291" s="3" t="s">
        <v>495</v>
      </c>
      <c r="B291" s="3">
        <v>0</v>
      </c>
      <c r="C291" s="3">
        <v>0</v>
      </c>
      <c r="D291" s="3">
        <v>0</v>
      </c>
      <c r="E291" s="3">
        <v>0.318</v>
      </c>
      <c r="F291" s="3">
        <v>0.34399999999999997</v>
      </c>
      <c r="G291" s="3">
        <v>0.41199999999999998</v>
      </c>
    </row>
    <row r="292" spans="1:7">
      <c r="A292" s="3" t="s">
        <v>496</v>
      </c>
      <c r="B292" s="3">
        <v>7.0000000000000001E-3</v>
      </c>
      <c r="C292" s="3">
        <v>0</v>
      </c>
      <c r="D292" s="3">
        <v>0</v>
      </c>
      <c r="E292" s="3">
        <v>0.28100000000000003</v>
      </c>
      <c r="F292" s="3">
        <v>7.0999999999999994E-2</v>
      </c>
      <c r="G292" s="3">
        <v>0.23300000000000001</v>
      </c>
    </row>
    <row r="293" spans="1:7">
      <c r="A293" s="3" t="s">
        <v>497</v>
      </c>
      <c r="B293" s="3">
        <v>0</v>
      </c>
      <c r="C293" s="3">
        <v>0</v>
      </c>
      <c r="D293" s="3">
        <v>0</v>
      </c>
      <c r="E293" s="3">
        <v>0.89300000000000002</v>
      </c>
      <c r="F293" s="3">
        <v>0.33800000000000002</v>
      </c>
      <c r="G293" s="3">
        <v>0.17899999999999999</v>
      </c>
    </row>
    <row r="294" spans="1:7">
      <c r="A294" s="3" t="s">
        <v>498</v>
      </c>
      <c r="B294" s="3">
        <v>0</v>
      </c>
      <c r="C294" s="3">
        <v>0</v>
      </c>
      <c r="D294" s="3">
        <v>0</v>
      </c>
      <c r="E294" s="3">
        <v>0.16400000000000001</v>
      </c>
      <c r="F294" s="3">
        <v>0.221</v>
      </c>
      <c r="G294" s="3">
        <v>0.17100000000000001</v>
      </c>
    </row>
    <row r="295" spans="1:7">
      <c r="A295" s="3" t="s">
        <v>499</v>
      </c>
      <c r="B295" s="3">
        <v>0</v>
      </c>
      <c r="C295" s="3">
        <v>0</v>
      </c>
      <c r="D295" s="3">
        <v>0</v>
      </c>
      <c r="E295" s="3">
        <v>0.93400000000000005</v>
      </c>
      <c r="F295" s="3">
        <v>0.23100000000000001</v>
      </c>
      <c r="G295" s="3">
        <v>0.115</v>
      </c>
    </row>
    <row r="296" spans="1:7">
      <c r="A296" s="3" t="s">
        <v>500</v>
      </c>
      <c r="B296" s="3">
        <v>0</v>
      </c>
      <c r="C296" s="3">
        <v>2E-3</v>
      </c>
      <c r="D296" s="3">
        <v>0</v>
      </c>
      <c r="E296" s="3">
        <v>0</v>
      </c>
      <c r="F296" s="3">
        <v>0.38300000000000001</v>
      </c>
      <c r="G296" s="3">
        <v>0.153</v>
      </c>
    </row>
    <row r="297" spans="1:7">
      <c r="A297" s="3" t="s">
        <v>501</v>
      </c>
      <c r="B297" s="3">
        <v>0</v>
      </c>
      <c r="C297" s="3">
        <v>0</v>
      </c>
      <c r="D297" s="3">
        <v>0</v>
      </c>
      <c r="E297" s="3">
        <v>1.2929999999999999</v>
      </c>
      <c r="F297" s="3">
        <v>0</v>
      </c>
      <c r="G297" s="3">
        <v>1.46</v>
      </c>
    </row>
    <row r="298" spans="1:7">
      <c r="A298" s="3" t="s">
        <v>502</v>
      </c>
      <c r="B298" s="3">
        <v>0</v>
      </c>
      <c r="C298" s="3">
        <v>0</v>
      </c>
      <c r="D298" s="3">
        <v>0</v>
      </c>
      <c r="E298" s="3">
        <v>0.47699999999999998</v>
      </c>
      <c r="F298" s="3">
        <v>0.24299999999999999</v>
      </c>
      <c r="G298" s="3">
        <v>2.1120000000000001</v>
      </c>
    </row>
    <row r="299" spans="1:7">
      <c r="A299" s="3" t="s">
        <v>503</v>
      </c>
      <c r="B299" s="3">
        <v>0</v>
      </c>
      <c r="C299" s="3">
        <v>0</v>
      </c>
      <c r="D299" s="3">
        <v>0</v>
      </c>
      <c r="E299" s="3">
        <v>0.56499999999999995</v>
      </c>
      <c r="F299" s="3">
        <v>0.65700000000000003</v>
      </c>
      <c r="G299" s="3">
        <v>0.96199999999999997</v>
      </c>
    </row>
    <row r="300" spans="1:7">
      <c r="A300" s="3" t="s">
        <v>504</v>
      </c>
      <c r="B300" s="3">
        <v>0</v>
      </c>
      <c r="C300" s="3">
        <v>0</v>
      </c>
      <c r="D300" s="3">
        <v>4.0000000000000001E-3</v>
      </c>
      <c r="E300" s="3">
        <v>1.0640000000000001</v>
      </c>
      <c r="F300" s="3">
        <v>3.5000000000000003E-2</v>
      </c>
      <c r="G300" s="3">
        <v>0.25600000000000001</v>
      </c>
    </row>
    <row r="301" spans="1:7">
      <c r="A301" s="3" t="s">
        <v>505</v>
      </c>
      <c r="B301" s="3">
        <v>0</v>
      </c>
      <c r="C301" s="3">
        <v>0</v>
      </c>
      <c r="D301" s="3">
        <v>0</v>
      </c>
      <c r="E301" s="3">
        <v>0.54500000000000004</v>
      </c>
      <c r="F301" s="3">
        <v>0.46800000000000003</v>
      </c>
      <c r="G301" s="3">
        <v>0.05</v>
      </c>
    </row>
    <row r="302" spans="1:7">
      <c r="A302" s="3" t="s">
        <v>506</v>
      </c>
      <c r="B302" s="3">
        <v>0</v>
      </c>
      <c r="C302" s="3">
        <v>0</v>
      </c>
      <c r="D302" s="3">
        <v>1E-3</v>
      </c>
      <c r="E302" s="3">
        <v>0.16400000000000001</v>
      </c>
      <c r="F302" s="3">
        <v>0.61599999999999999</v>
      </c>
      <c r="G302" s="3">
        <v>0.21199999999999999</v>
      </c>
    </row>
    <row r="303" spans="1:7">
      <c r="A303" s="3" t="s">
        <v>507</v>
      </c>
      <c r="B303" s="3">
        <v>0</v>
      </c>
      <c r="C303" s="3">
        <v>0</v>
      </c>
      <c r="D303" s="3">
        <v>0</v>
      </c>
      <c r="E303" s="3">
        <v>0.47</v>
      </c>
      <c r="F303" s="3">
        <v>0</v>
      </c>
      <c r="G303" s="3">
        <v>0.51100000000000001</v>
      </c>
    </row>
    <row r="304" spans="1:7">
      <c r="A304" s="3" t="s">
        <v>508</v>
      </c>
      <c r="B304" s="3">
        <v>0</v>
      </c>
      <c r="C304" s="3">
        <v>0</v>
      </c>
      <c r="D304" s="3">
        <v>0</v>
      </c>
      <c r="E304" s="3">
        <v>0.20899999999999999</v>
      </c>
      <c r="F304" s="3">
        <v>0</v>
      </c>
      <c r="G304" s="3">
        <v>0.73399999999999999</v>
      </c>
    </row>
    <row r="305" spans="1:7">
      <c r="A305" s="3" t="s">
        <v>509</v>
      </c>
      <c r="B305" s="3">
        <v>0</v>
      </c>
      <c r="C305" s="3">
        <v>0</v>
      </c>
      <c r="D305" s="3">
        <v>0</v>
      </c>
      <c r="E305" s="3">
        <v>0.46500000000000002</v>
      </c>
      <c r="F305" s="3">
        <v>0.17299999999999999</v>
      </c>
      <c r="G305" s="3">
        <v>0.27600000000000002</v>
      </c>
    </row>
    <row r="306" spans="1:7">
      <c r="A306" s="3" t="s">
        <v>510</v>
      </c>
      <c r="B306" s="3">
        <v>0</v>
      </c>
      <c r="C306" s="3">
        <v>0</v>
      </c>
      <c r="D306" s="3">
        <v>0</v>
      </c>
      <c r="E306" s="3">
        <v>0.316</v>
      </c>
      <c r="F306" s="3">
        <v>0.122</v>
      </c>
      <c r="G306" s="3">
        <v>0.442</v>
      </c>
    </row>
    <row r="307" spans="1:7">
      <c r="A307" s="3" t="s">
        <v>511</v>
      </c>
      <c r="B307" s="3">
        <v>0</v>
      </c>
      <c r="C307" s="3">
        <v>0</v>
      </c>
      <c r="D307" s="3">
        <v>0</v>
      </c>
      <c r="E307" s="3">
        <v>0.16800000000000001</v>
      </c>
      <c r="F307" s="3">
        <v>0.52200000000000002</v>
      </c>
      <c r="G307" s="3">
        <v>0.14899999999999999</v>
      </c>
    </row>
    <row r="308" spans="1:7">
      <c r="A308" s="3" t="s">
        <v>512</v>
      </c>
      <c r="B308" s="3">
        <v>0</v>
      </c>
      <c r="C308" s="3">
        <v>0</v>
      </c>
      <c r="D308" s="3">
        <v>0</v>
      </c>
      <c r="E308" s="3">
        <v>0.38100000000000001</v>
      </c>
      <c r="F308" s="3">
        <v>0.43</v>
      </c>
      <c r="G308" s="3">
        <v>0</v>
      </c>
    </row>
    <row r="309" spans="1:7">
      <c r="A309" s="3" t="s">
        <v>513</v>
      </c>
      <c r="B309" s="3">
        <v>0</v>
      </c>
      <c r="C309" s="3">
        <v>0</v>
      </c>
      <c r="D309" s="3">
        <v>0</v>
      </c>
      <c r="E309" s="3">
        <v>0</v>
      </c>
      <c r="F309" s="3">
        <v>0.41</v>
      </c>
      <c r="G309" s="3">
        <v>0.31900000000000001</v>
      </c>
    </row>
    <row r="310" spans="1:7">
      <c r="A310" s="3" t="s">
        <v>514</v>
      </c>
      <c r="B310" s="3">
        <v>0</v>
      </c>
      <c r="C310" s="3">
        <v>0</v>
      </c>
      <c r="D310" s="3">
        <v>0</v>
      </c>
      <c r="E310" s="3">
        <v>0.26</v>
      </c>
      <c r="F310" s="3">
        <v>0.153</v>
      </c>
      <c r="G310" s="3">
        <v>0.26500000000000001</v>
      </c>
    </row>
    <row r="311" spans="1:7">
      <c r="A311" s="3" t="s">
        <v>515</v>
      </c>
      <c r="B311" s="3">
        <v>0</v>
      </c>
      <c r="C311" s="3">
        <v>0</v>
      </c>
      <c r="D311" s="3">
        <v>0</v>
      </c>
      <c r="E311" s="3">
        <v>0.189</v>
      </c>
      <c r="F311" s="3">
        <v>7.2999999999999995E-2</v>
      </c>
      <c r="G311" s="3">
        <v>0.38400000000000001</v>
      </c>
    </row>
    <row r="312" spans="1:7">
      <c r="A312" s="3" t="s">
        <v>516</v>
      </c>
      <c r="B312" s="3">
        <v>0</v>
      </c>
      <c r="C312" s="3">
        <v>0</v>
      </c>
      <c r="D312" s="3">
        <v>0</v>
      </c>
      <c r="E312" s="3">
        <v>0.24099999999999999</v>
      </c>
      <c r="F312" s="3">
        <v>0.24099999999999999</v>
      </c>
      <c r="G312" s="3">
        <v>0.115</v>
      </c>
    </row>
    <row r="313" spans="1:7">
      <c r="A313" s="3" t="s">
        <v>517</v>
      </c>
      <c r="B313" s="3">
        <v>1E-3</v>
      </c>
      <c r="C313" s="3">
        <v>0</v>
      </c>
      <c r="D313" s="3">
        <v>0</v>
      </c>
      <c r="E313" s="3">
        <v>0.155</v>
      </c>
      <c r="F313" s="3">
        <v>0.217</v>
      </c>
      <c r="G313" s="3">
        <v>0.105</v>
      </c>
    </row>
    <row r="314" spans="1:7">
      <c r="A314" s="3" t="s">
        <v>518</v>
      </c>
      <c r="B314" s="3">
        <v>0</v>
      </c>
      <c r="C314" s="3">
        <v>0</v>
      </c>
      <c r="D314" s="3">
        <v>0</v>
      </c>
      <c r="E314" s="3">
        <v>0.25600000000000001</v>
      </c>
      <c r="F314" s="3">
        <v>0.153</v>
      </c>
      <c r="G314" s="3">
        <v>4.4999999999999998E-2</v>
      </c>
    </row>
    <row r="315" spans="1:7">
      <c r="A315" s="3" t="s">
        <v>519</v>
      </c>
      <c r="B315" s="3">
        <v>0</v>
      </c>
      <c r="C315" s="3">
        <v>0</v>
      </c>
      <c r="D315" s="3">
        <v>0</v>
      </c>
      <c r="E315" s="3">
        <v>0</v>
      </c>
      <c r="F315" s="3">
        <v>0.19600000000000001</v>
      </c>
      <c r="G315" s="3">
        <v>0.22800000000000001</v>
      </c>
    </row>
    <row r="316" spans="1:7">
      <c r="A316" s="3" t="s">
        <v>520</v>
      </c>
      <c r="B316" s="3">
        <v>0</v>
      </c>
      <c r="C316" s="3">
        <v>1E-3</v>
      </c>
      <c r="D316" s="3">
        <v>0</v>
      </c>
      <c r="E316" s="3">
        <v>0.17499999999999999</v>
      </c>
      <c r="F316" s="3">
        <v>0</v>
      </c>
      <c r="G316" s="3">
        <v>0.23300000000000001</v>
      </c>
    </row>
    <row r="317" spans="1:7">
      <c r="A317" s="3" t="s">
        <v>521</v>
      </c>
      <c r="B317" s="3">
        <v>0</v>
      </c>
      <c r="C317" s="3">
        <v>0</v>
      </c>
      <c r="D317" s="3">
        <v>0</v>
      </c>
      <c r="E317" s="3">
        <v>0.14899999999999999</v>
      </c>
      <c r="F317" s="3">
        <v>0</v>
      </c>
      <c r="G317" s="3">
        <v>0.223</v>
      </c>
    </row>
    <row r="318" spans="1:7">
      <c r="A318" s="3" t="s">
        <v>522</v>
      </c>
      <c r="B318" s="3">
        <v>0</v>
      </c>
      <c r="C318" s="3">
        <v>0</v>
      </c>
      <c r="D318" s="3">
        <v>0</v>
      </c>
      <c r="E318" s="3">
        <v>0.01</v>
      </c>
      <c r="F318" s="3">
        <v>0.156</v>
      </c>
      <c r="G318" s="3">
        <v>0.19900000000000001</v>
      </c>
    </row>
    <row r="319" spans="1:7">
      <c r="A319" s="3" t="s">
        <v>523</v>
      </c>
      <c r="B319" s="3">
        <v>0</v>
      </c>
      <c r="C319" s="3">
        <v>0</v>
      </c>
      <c r="D319" s="3">
        <v>0</v>
      </c>
      <c r="E319" s="3">
        <v>0.21099999999999999</v>
      </c>
      <c r="F319" s="3">
        <v>0.14099999999999999</v>
      </c>
      <c r="G319" s="3">
        <v>0</v>
      </c>
    </row>
    <row r="320" spans="1:7">
      <c r="A320" s="3" t="s">
        <v>524</v>
      </c>
      <c r="B320" s="3">
        <v>0</v>
      </c>
      <c r="C320" s="3">
        <v>0</v>
      </c>
      <c r="D320" s="3">
        <v>0</v>
      </c>
      <c r="E320" s="3">
        <v>0.12</v>
      </c>
      <c r="F320" s="3">
        <v>0.151</v>
      </c>
      <c r="G320" s="3">
        <v>6.2E-2</v>
      </c>
    </row>
    <row r="322" spans="1:7">
      <c r="A322" s="6" t="s">
        <v>210</v>
      </c>
    </row>
    <row r="323" spans="1:7">
      <c r="A323" t="s">
        <v>187</v>
      </c>
      <c r="B323" t="s">
        <v>220</v>
      </c>
      <c r="C323" t="s">
        <v>220</v>
      </c>
      <c r="D323" t="s">
        <v>220</v>
      </c>
      <c r="E323" t="s">
        <v>201</v>
      </c>
      <c r="F323" t="s">
        <v>201</v>
      </c>
      <c r="G323" t="s">
        <v>201</v>
      </c>
    </row>
    <row r="324" spans="1:7">
      <c r="A324" s="14" t="s">
        <v>525</v>
      </c>
      <c r="B324" s="14">
        <v>0.14000000000000001</v>
      </c>
      <c r="C324" s="14">
        <v>0.78800000000000003</v>
      </c>
      <c r="D324" s="14">
        <v>0.94599999999999995</v>
      </c>
      <c r="E324" s="14">
        <v>0.14000000000000001</v>
      </c>
      <c r="F324" s="14">
        <v>0.78800000000000003</v>
      </c>
      <c r="G324" s="14">
        <v>0.94599999999999995</v>
      </c>
    </row>
    <row r="325" spans="1:7">
      <c r="A325" s="14" t="s">
        <v>526</v>
      </c>
      <c r="B325" s="14">
        <v>0.13600000000000001</v>
      </c>
      <c r="C325" s="14">
        <v>0.13400000000000001</v>
      </c>
      <c r="D325" s="14">
        <v>1.403</v>
      </c>
      <c r="E325" s="14">
        <v>0.13600000000000001</v>
      </c>
      <c r="F325" s="14">
        <v>0.13400000000000001</v>
      </c>
      <c r="G325" s="14">
        <v>1.403</v>
      </c>
    </row>
    <row r="326" spans="1:7">
      <c r="A326" s="14" t="s">
        <v>527</v>
      </c>
      <c r="B326" s="14">
        <v>0.14799999999999999</v>
      </c>
      <c r="C326" s="14">
        <v>0.16200000000000001</v>
      </c>
      <c r="D326" s="14">
        <v>0.80100000000000005</v>
      </c>
      <c r="E326" s="14">
        <v>0.14799999999999999</v>
      </c>
      <c r="F326" s="14">
        <v>0.16200000000000001</v>
      </c>
      <c r="G326" s="14">
        <v>0.80100000000000005</v>
      </c>
    </row>
    <row r="327" spans="1:7">
      <c r="A327" s="14" t="s">
        <v>528</v>
      </c>
      <c r="B327" s="14">
        <v>3.0000000000000001E-3</v>
      </c>
      <c r="C327" s="14">
        <v>0.38300000000000001</v>
      </c>
      <c r="D327" s="14">
        <v>0.159</v>
      </c>
      <c r="E327" s="14">
        <v>3.0000000000000001E-3</v>
      </c>
      <c r="F327" s="14">
        <v>0.38300000000000001</v>
      </c>
      <c r="G327" s="14">
        <v>0.159</v>
      </c>
    </row>
    <row r="328" spans="1:7">
      <c r="A328" s="14" t="s">
        <v>529</v>
      </c>
      <c r="B328" s="14">
        <v>0.16300000000000001</v>
      </c>
      <c r="C328" s="14">
        <v>0.20100000000000001</v>
      </c>
      <c r="D328" s="14">
        <v>0.35899999999999999</v>
      </c>
      <c r="E328" s="14">
        <v>0.16300000000000001</v>
      </c>
      <c r="F328" s="14">
        <v>0.20100000000000001</v>
      </c>
      <c r="G328" s="14">
        <v>0.35899999999999999</v>
      </c>
    </row>
    <row r="329" spans="1:7">
      <c r="A329" s="14" t="s">
        <v>530</v>
      </c>
      <c r="B329" s="14">
        <v>3.0000000000000001E-3</v>
      </c>
      <c r="C329" s="14">
        <v>1.022</v>
      </c>
      <c r="D329" s="14">
        <v>0.374</v>
      </c>
      <c r="E329" s="14">
        <v>3.0000000000000001E-3</v>
      </c>
      <c r="F329" s="14">
        <v>1.022</v>
      </c>
      <c r="G329" s="14">
        <v>0.374</v>
      </c>
    </row>
    <row r="330" spans="1:7">
      <c r="A330" s="14" t="s">
        <v>531</v>
      </c>
      <c r="B330" s="14">
        <v>2.1000000000000001E-2</v>
      </c>
      <c r="C330" s="14">
        <v>0.42899999999999999</v>
      </c>
      <c r="D330" s="14">
        <v>1.069</v>
      </c>
      <c r="E330" s="14">
        <v>2.1000000000000001E-2</v>
      </c>
      <c r="F330" s="14">
        <v>0.42899999999999999</v>
      </c>
      <c r="G330" s="14">
        <v>1.069</v>
      </c>
    </row>
    <row r="331" spans="1:7">
      <c r="A331" s="14" t="s">
        <v>532</v>
      </c>
      <c r="B331" s="14">
        <v>0.43</v>
      </c>
      <c r="C331" s="14">
        <v>0.22500000000000001</v>
      </c>
      <c r="D331" s="14">
        <v>7.9000000000000001E-2</v>
      </c>
      <c r="E331" s="14">
        <v>0.43</v>
      </c>
      <c r="F331" s="14">
        <v>0.22500000000000001</v>
      </c>
      <c r="G331" s="14">
        <v>7.9000000000000001E-2</v>
      </c>
    </row>
    <row r="332" spans="1:7">
      <c r="A332" s="14" t="s">
        <v>533</v>
      </c>
      <c r="B332" s="14">
        <v>0.02</v>
      </c>
      <c r="C332" s="14">
        <v>0.185</v>
      </c>
      <c r="D332" s="14">
        <v>0.1</v>
      </c>
      <c r="E332" s="14">
        <v>0.02</v>
      </c>
      <c r="F332" s="14">
        <v>0.185</v>
      </c>
      <c r="G332" s="14">
        <v>0.1</v>
      </c>
    </row>
    <row r="333" spans="1:7">
      <c r="A333" s="14" t="s">
        <v>534</v>
      </c>
      <c r="B333" s="14">
        <v>4.2999999999999997E-2</v>
      </c>
      <c r="C333" s="14">
        <v>0.108</v>
      </c>
      <c r="D333" s="14">
        <v>0.186</v>
      </c>
      <c r="E333" s="14">
        <v>4.2999999999999997E-2</v>
      </c>
      <c r="F333" s="14">
        <v>0.108</v>
      </c>
      <c r="G333" s="14">
        <v>0.186</v>
      </c>
    </row>
    <row r="334" spans="1:7">
      <c r="A334" s="14" t="s">
        <v>535</v>
      </c>
      <c r="B334" s="14">
        <v>7.5999999999999998E-2</v>
      </c>
      <c r="C334" s="14">
        <v>0.153</v>
      </c>
      <c r="D334" s="14">
        <v>0.26900000000000002</v>
      </c>
      <c r="E334" s="14">
        <v>7.5999999999999998E-2</v>
      </c>
      <c r="F334" s="14">
        <v>0.153</v>
      </c>
      <c r="G334" s="14">
        <v>0.26900000000000002</v>
      </c>
    </row>
    <row r="335" spans="1:7">
      <c r="A335" s="14" t="s">
        <v>536</v>
      </c>
      <c r="B335" s="14">
        <v>5.0999999999999997E-2</v>
      </c>
      <c r="C335" s="14">
        <v>0.107</v>
      </c>
      <c r="D335" s="14">
        <v>0.17699999999999999</v>
      </c>
      <c r="E335" s="14">
        <v>5.0999999999999997E-2</v>
      </c>
      <c r="F335" s="14">
        <v>0.107</v>
      </c>
      <c r="G335" s="14">
        <v>0.17699999999999999</v>
      </c>
    </row>
    <row r="336" spans="1:7">
      <c r="A336" s="14" t="s">
        <v>537</v>
      </c>
      <c r="B336" s="14">
        <v>2.1000000000000001E-2</v>
      </c>
      <c r="C336" s="14">
        <v>0.26</v>
      </c>
      <c r="D336" s="14">
        <v>0.22700000000000001</v>
      </c>
      <c r="E336" s="14">
        <v>2.1000000000000001E-2</v>
      </c>
      <c r="F336" s="14">
        <v>0.26</v>
      </c>
      <c r="G336" s="14">
        <v>0.22700000000000001</v>
      </c>
    </row>
    <row r="337" spans="1:7">
      <c r="A337" s="14" t="s">
        <v>538</v>
      </c>
      <c r="B337" s="14">
        <v>0.01</v>
      </c>
      <c r="C337" s="14">
        <v>0.11700000000000001</v>
      </c>
      <c r="D337" s="14">
        <v>0.191</v>
      </c>
      <c r="E337" s="14">
        <v>0.01</v>
      </c>
      <c r="F337" s="14">
        <v>0.11700000000000001</v>
      </c>
      <c r="G337" s="14">
        <v>0.191</v>
      </c>
    </row>
    <row r="338" spans="1:7">
      <c r="A338" s="14" t="s">
        <v>539</v>
      </c>
      <c r="B338" s="14">
        <v>2.1000000000000001E-2</v>
      </c>
      <c r="C338" s="14">
        <v>0.18099999999999999</v>
      </c>
      <c r="D338" s="14">
        <v>0.27100000000000002</v>
      </c>
      <c r="E338" s="14">
        <v>2.1000000000000001E-2</v>
      </c>
      <c r="F338" s="14">
        <v>0.18099999999999999</v>
      </c>
      <c r="G338" s="14">
        <v>0.27100000000000002</v>
      </c>
    </row>
    <row r="339" spans="1:7">
      <c r="A339" s="14" t="s">
        <v>540</v>
      </c>
      <c r="B339" s="14">
        <v>0.14699999999999999</v>
      </c>
      <c r="C339" s="14">
        <v>0</v>
      </c>
      <c r="D339" s="14">
        <v>0.16200000000000001</v>
      </c>
      <c r="E339" s="14">
        <v>0.14699999999999999</v>
      </c>
      <c r="F339" s="14">
        <v>0</v>
      </c>
      <c r="G339" s="14">
        <v>0.16200000000000001</v>
      </c>
    </row>
    <row r="340" spans="1:7">
      <c r="A340" s="3" t="s">
        <v>541</v>
      </c>
      <c r="B340" s="3">
        <v>3.5999999999999997E-2</v>
      </c>
      <c r="C340" s="3">
        <v>2.9000000000000001E-2</v>
      </c>
      <c r="D340" s="3">
        <v>0.113</v>
      </c>
      <c r="E340" s="3">
        <v>3.5999999999999997E-2</v>
      </c>
      <c r="F340" s="3">
        <v>2.9000000000000001E-2</v>
      </c>
      <c r="G340" s="3">
        <v>0.113</v>
      </c>
    </row>
    <row r="341" spans="1:7">
      <c r="A341" s="3" t="s">
        <v>542</v>
      </c>
      <c r="B341" s="3">
        <v>0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</row>
    <row r="343" spans="1:7">
      <c r="A343" s="6" t="s">
        <v>211</v>
      </c>
    </row>
    <row r="344" spans="1:7">
      <c r="A344" t="s">
        <v>187</v>
      </c>
      <c r="B344" t="s">
        <v>220</v>
      </c>
      <c r="C344" t="s">
        <v>220</v>
      </c>
      <c r="D344" t="s">
        <v>220</v>
      </c>
      <c r="E344" t="s">
        <v>201</v>
      </c>
      <c r="F344" t="s">
        <v>201</v>
      </c>
      <c r="G344" t="s">
        <v>201</v>
      </c>
    </row>
    <row r="345" spans="1:7">
      <c r="A345" s="3" t="s">
        <v>543</v>
      </c>
      <c r="B345" s="3">
        <v>0</v>
      </c>
      <c r="C345" s="3">
        <v>0</v>
      </c>
      <c r="D345" s="3">
        <v>0</v>
      </c>
      <c r="E345" s="3">
        <v>0.41499999999999998</v>
      </c>
      <c r="F345" s="3">
        <v>0.65500000000000003</v>
      </c>
      <c r="G345" s="3">
        <v>0.38300000000000001</v>
      </c>
    </row>
    <row r="346" spans="1:7">
      <c r="A346" s="3" t="s">
        <v>544</v>
      </c>
      <c r="B346" s="3">
        <v>0</v>
      </c>
      <c r="C346" s="3">
        <v>0</v>
      </c>
      <c r="D346" s="3">
        <v>0</v>
      </c>
      <c r="E346" s="3">
        <v>0</v>
      </c>
      <c r="F346" s="3">
        <v>0.51300000000000001</v>
      </c>
      <c r="G346" s="3">
        <v>0.248</v>
      </c>
    </row>
    <row r="347" spans="1:7">
      <c r="A347" s="3" t="s">
        <v>545</v>
      </c>
      <c r="B347" s="3">
        <v>0</v>
      </c>
      <c r="C347" s="3">
        <v>0</v>
      </c>
      <c r="D347" s="3">
        <v>0</v>
      </c>
      <c r="E347" s="3">
        <v>0</v>
      </c>
      <c r="F347" s="3">
        <v>0.433</v>
      </c>
      <c r="G347" s="3">
        <v>0.27700000000000002</v>
      </c>
    </row>
    <row r="348" spans="1:7">
      <c r="A348" s="3" t="s">
        <v>546</v>
      </c>
      <c r="B348" s="3">
        <v>0</v>
      </c>
      <c r="C348" s="3">
        <v>0</v>
      </c>
      <c r="D348" s="3">
        <v>0</v>
      </c>
      <c r="E348" s="3">
        <v>0</v>
      </c>
      <c r="F348" s="3">
        <v>0.23699999999999999</v>
      </c>
      <c r="G348" s="3">
        <v>0.40100000000000002</v>
      </c>
    </row>
    <row r="349" spans="1:7">
      <c r="A349" s="3" t="s">
        <v>547</v>
      </c>
      <c r="B349" s="3">
        <v>0</v>
      </c>
      <c r="C349" s="3">
        <v>0</v>
      </c>
      <c r="D349" s="3">
        <v>0</v>
      </c>
      <c r="E349" s="3">
        <v>0</v>
      </c>
      <c r="F349" s="3">
        <v>0.13100000000000001</v>
      </c>
      <c r="G349" s="3">
        <v>0.17799999999999999</v>
      </c>
    </row>
    <row r="350" spans="1:7">
      <c r="A350" s="15" t="s">
        <v>548</v>
      </c>
      <c r="B350" s="14">
        <v>0.501</v>
      </c>
      <c r="C350" s="14">
        <v>1.319</v>
      </c>
      <c r="D350" s="14">
        <v>0.69699999999999995</v>
      </c>
      <c r="E350" s="14">
        <v>0</v>
      </c>
      <c r="F350" s="14">
        <v>2.4E-2</v>
      </c>
      <c r="G350" s="14">
        <v>1.7999999999999999E-2</v>
      </c>
    </row>
    <row r="351" spans="1:7">
      <c r="A351" s="15" t="s">
        <v>549</v>
      </c>
      <c r="B351" s="14">
        <v>0.27100000000000002</v>
      </c>
      <c r="C351" s="14">
        <v>0.41799999999999998</v>
      </c>
      <c r="D351" s="14">
        <v>0.24199999999999999</v>
      </c>
      <c r="E351" s="14">
        <v>0</v>
      </c>
      <c r="F351" s="14">
        <v>4.0000000000000001E-3</v>
      </c>
      <c r="G351" s="14">
        <v>2E-3</v>
      </c>
    </row>
    <row r="352" spans="1:7">
      <c r="A352" s="15" t="s">
        <v>550</v>
      </c>
      <c r="B352" s="14">
        <v>0.34499999999999997</v>
      </c>
      <c r="C352" s="14">
        <v>0.39300000000000002</v>
      </c>
      <c r="D352" s="14">
        <v>0.30499999999999999</v>
      </c>
      <c r="E352" s="14">
        <v>0</v>
      </c>
      <c r="F352" s="14">
        <v>1.9E-2</v>
      </c>
      <c r="G352" s="14">
        <v>7.8E-2</v>
      </c>
    </row>
    <row r="353" spans="1:7">
      <c r="A353" s="15" t="s">
        <v>551</v>
      </c>
      <c r="B353" s="14">
        <v>0.156</v>
      </c>
      <c r="C353" s="14">
        <v>0.23799999999999999</v>
      </c>
      <c r="D353" s="14">
        <v>0</v>
      </c>
      <c r="E353" s="14">
        <v>0</v>
      </c>
      <c r="F353" s="14">
        <v>1.2999999999999999E-2</v>
      </c>
      <c r="G353" s="14">
        <v>6.0000000000000001E-3</v>
      </c>
    </row>
    <row r="354" spans="1:7">
      <c r="A354" s="15" t="s">
        <v>552</v>
      </c>
      <c r="B354" s="14">
        <v>0</v>
      </c>
      <c r="C354" s="14">
        <v>0.88400000000000001</v>
      </c>
      <c r="D354" s="14">
        <v>0.16300000000000001</v>
      </c>
      <c r="E354" s="14">
        <v>0</v>
      </c>
      <c r="F354" s="14">
        <v>6.0000000000000001E-3</v>
      </c>
      <c r="G354" s="14">
        <v>0</v>
      </c>
    </row>
    <row r="355" spans="1:7">
      <c r="A355" s="15" t="s">
        <v>553</v>
      </c>
      <c r="B355" s="14">
        <v>0.51200000000000001</v>
      </c>
      <c r="C355" s="14">
        <v>0.439</v>
      </c>
      <c r="D355" s="14">
        <v>0.221</v>
      </c>
      <c r="E355" s="14">
        <v>0</v>
      </c>
      <c r="F355" s="14">
        <v>0</v>
      </c>
      <c r="G355" s="14">
        <v>0</v>
      </c>
    </row>
    <row r="356" spans="1:7">
      <c r="A356" s="14" t="s">
        <v>554</v>
      </c>
      <c r="B356" s="14">
        <v>0.84899999999999998</v>
      </c>
      <c r="C356" s="14">
        <v>0.33500000000000002</v>
      </c>
      <c r="D356" s="14">
        <v>0</v>
      </c>
      <c r="E356" s="14">
        <v>0</v>
      </c>
      <c r="F356" s="14">
        <v>8.0000000000000002E-3</v>
      </c>
      <c r="G356" s="14">
        <v>0</v>
      </c>
    </row>
    <row r="357" spans="1:7">
      <c r="A357" s="14" t="s">
        <v>555</v>
      </c>
      <c r="B357" s="14">
        <v>0.45600000000000002</v>
      </c>
      <c r="C357" s="14">
        <v>0.32600000000000001</v>
      </c>
      <c r="D357" s="14">
        <v>0</v>
      </c>
      <c r="E357" s="14">
        <v>0</v>
      </c>
      <c r="F357" s="14">
        <v>0</v>
      </c>
      <c r="G357" s="14">
        <v>0</v>
      </c>
    </row>
    <row r="358" spans="1:7">
      <c r="A358" s="42" t="s">
        <v>556</v>
      </c>
      <c r="B358" s="42">
        <v>0</v>
      </c>
      <c r="C358" s="42">
        <v>0.16200000000000001</v>
      </c>
      <c r="D358" s="42">
        <v>0.48499999999999999</v>
      </c>
      <c r="E358" s="42">
        <v>0</v>
      </c>
      <c r="F358" s="42">
        <v>0</v>
      </c>
      <c r="G358" s="42">
        <v>0</v>
      </c>
    </row>
    <row r="361" spans="1:7">
      <c r="A361" s="6" t="s">
        <v>212</v>
      </c>
    </row>
    <row r="362" spans="1:7">
      <c r="A362" t="s">
        <v>187</v>
      </c>
      <c r="B362" t="s">
        <v>220</v>
      </c>
      <c r="C362" t="s">
        <v>220</v>
      </c>
      <c r="D362" t="s">
        <v>220</v>
      </c>
      <c r="E362" t="s">
        <v>201</v>
      </c>
      <c r="F362" t="s">
        <v>201</v>
      </c>
      <c r="G362" t="s">
        <v>201</v>
      </c>
    </row>
    <row r="363" spans="1:7">
      <c r="A363" s="14" t="s">
        <v>557</v>
      </c>
      <c r="B363" s="14">
        <v>3.4009999999999998</v>
      </c>
      <c r="C363" s="14">
        <v>2.2850000000000001</v>
      </c>
      <c r="D363" s="14">
        <v>3.593</v>
      </c>
      <c r="E363" s="14">
        <v>1.0999999999999999E-2</v>
      </c>
      <c r="F363" s="14">
        <v>3.0000000000000001E-3</v>
      </c>
      <c r="G363" s="14">
        <v>1.9E-2</v>
      </c>
    </row>
    <row r="364" spans="1:7">
      <c r="A364" s="14" t="s">
        <v>558</v>
      </c>
      <c r="B364" s="14">
        <v>3.081</v>
      </c>
      <c r="C364" s="14">
        <v>1.992</v>
      </c>
      <c r="D364" s="14">
        <v>2.254</v>
      </c>
      <c r="E364" s="14">
        <v>2.8000000000000001E-2</v>
      </c>
      <c r="F364" s="14">
        <v>4.8000000000000001E-2</v>
      </c>
      <c r="G364" s="14">
        <v>0.13900000000000001</v>
      </c>
    </row>
    <row r="365" spans="1:7">
      <c r="A365" s="14" t="s">
        <v>559</v>
      </c>
      <c r="B365" s="14">
        <v>0.81899999999999995</v>
      </c>
      <c r="C365" s="14">
        <v>1.2250000000000001</v>
      </c>
      <c r="D365" s="14">
        <v>1.8009999999999999</v>
      </c>
      <c r="E365" s="14">
        <v>1.6E-2</v>
      </c>
      <c r="F365" s="14">
        <v>2.8000000000000001E-2</v>
      </c>
      <c r="G365" s="14">
        <v>5.0000000000000001E-3</v>
      </c>
    </row>
    <row r="366" spans="1:7">
      <c r="A366" s="14" t="s">
        <v>560</v>
      </c>
      <c r="B366" s="14">
        <v>0.68400000000000005</v>
      </c>
      <c r="C366" s="14">
        <v>0.50600000000000001</v>
      </c>
      <c r="D366" s="14">
        <v>0.82599999999999996</v>
      </c>
      <c r="E366" s="14">
        <v>4.0000000000000001E-3</v>
      </c>
      <c r="F366" s="14">
        <v>2E-3</v>
      </c>
      <c r="G366" s="14">
        <v>5.0000000000000001E-3</v>
      </c>
    </row>
    <row r="367" spans="1:7">
      <c r="A367" s="14" t="s">
        <v>561</v>
      </c>
      <c r="B367" s="14">
        <v>0.72899999999999998</v>
      </c>
      <c r="C367" s="14">
        <v>0.66900000000000004</v>
      </c>
      <c r="D367" s="14">
        <v>0.42799999999999999</v>
      </c>
      <c r="E367" s="14">
        <v>0</v>
      </c>
      <c r="F367" s="14">
        <v>2E-3</v>
      </c>
      <c r="G367" s="14">
        <v>1.0999999999999999E-2</v>
      </c>
    </row>
    <row r="368" spans="1:7">
      <c r="A368" s="14" t="s">
        <v>562</v>
      </c>
      <c r="B368" s="14">
        <v>0.44700000000000001</v>
      </c>
      <c r="C368" s="14">
        <v>0.38600000000000001</v>
      </c>
      <c r="D368" s="14">
        <v>0.91100000000000003</v>
      </c>
      <c r="E368" s="14">
        <v>0</v>
      </c>
      <c r="F368" s="14">
        <v>0</v>
      </c>
      <c r="G368" s="14">
        <v>1.0999999999999999E-2</v>
      </c>
    </row>
    <row r="369" spans="1:7">
      <c r="A369" s="14" t="s">
        <v>563</v>
      </c>
      <c r="B369" s="14">
        <v>0.73</v>
      </c>
      <c r="C369" s="14">
        <v>0.374</v>
      </c>
      <c r="D369" s="14">
        <v>0.47299999999999998</v>
      </c>
      <c r="E369" s="14">
        <v>6.0000000000000001E-3</v>
      </c>
      <c r="F369" s="14">
        <v>6.0000000000000001E-3</v>
      </c>
      <c r="G369" s="14">
        <v>0</v>
      </c>
    </row>
    <row r="370" spans="1:7">
      <c r="A370" s="14" t="s">
        <v>564</v>
      </c>
      <c r="B370" s="14">
        <v>0.755</v>
      </c>
      <c r="C370" s="14">
        <v>0.35899999999999999</v>
      </c>
      <c r="D370" s="14">
        <v>0.41099999999999998</v>
      </c>
      <c r="E370" s="14">
        <v>1E-3</v>
      </c>
      <c r="F370" s="14">
        <v>2E-3</v>
      </c>
      <c r="G370" s="14">
        <v>0</v>
      </c>
    </row>
    <row r="371" spans="1:7">
      <c r="A371" s="14" t="s">
        <v>565</v>
      </c>
      <c r="B371" s="14">
        <v>0.46300000000000002</v>
      </c>
      <c r="C371" s="14">
        <v>0.59399999999999997</v>
      </c>
      <c r="D371" s="14">
        <v>0.46400000000000002</v>
      </c>
      <c r="E371" s="14">
        <v>2E-3</v>
      </c>
      <c r="F371" s="14">
        <v>1E-3</v>
      </c>
      <c r="G371" s="14">
        <v>2E-3</v>
      </c>
    </row>
    <row r="372" spans="1:7">
      <c r="A372" s="14" t="s">
        <v>566</v>
      </c>
      <c r="B372" s="14">
        <v>0.39100000000000001</v>
      </c>
      <c r="C372" s="14">
        <v>0.44900000000000001</v>
      </c>
      <c r="D372" s="14">
        <v>0.46600000000000003</v>
      </c>
      <c r="E372" s="14">
        <v>8.9999999999999993E-3</v>
      </c>
      <c r="F372" s="14">
        <v>0</v>
      </c>
      <c r="G372" s="14">
        <v>0</v>
      </c>
    </row>
    <row r="373" spans="1:7">
      <c r="A373" s="14" t="s">
        <v>567</v>
      </c>
      <c r="B373" s="14">
        <v>0.41399999999999998</v>
      </c>
      <c r="C373" s="14">
        <v>0.35099999999999998</v>
      </c>
      <c r="D373" s="14">
        <v>0.52100000000000002</v>
      </c>
      <c r="E373" s="14">
        <v>0</v>
      </c>
      <c r="F373" s="14">
        <v>0</v>
      </c>
      <c r="G373" s="14">
        <v>6.0000000000000001E-3</v>
      </c>
    </row>
    <row r="374" spans="1:7">
      <c r="A374" s="14" t="s">
        <v>568</v>
      </c>
      <c r="B374" s="14">
        <v>0.51800000000000002</v>
      </c>
      <c r="C374" s="14">
        <v>0.40500000000000003</v>
      </c>
      <c r="D374" s="14">
        <v>0.33200000000000002</v>
      </c>
      <c r="E374" s="14">
        <v>5.0000000000000001E-3</v>
      </c>
      <c r="F374" s="14">
        <v>8.9999999999999993E-3</v>
      </c>
      <c r="G374" s="14">
        <v>4.0000000000000001E-3</v>
      </c>
    </row>
    <row r="375" spans="1:7">
      <c r="A375" s="14" t="s">
        <v>569</v>
      </c>
      <c r="B375" s="14">
        <v>0.44400000000000001</v>
      </c>
      <c r="C375" s="14">
        <v>0.35399999999999998</v>
      </c>
      <c r="D375" s="14">
        <v>0.39700000000000002</v>
      </c>
      <c r="E375" s="14">
        <v>2E-3</v>
      </c>
      <c r="F375" s="14">
        <v>3.0000000000000001E-3</v>
      </c>
      <c r="G375" s="14">
        <v>0</v>
      </c>
    </row>
    <row r="376" spans="1:7">
      <c r="A376" s="14" t="s">
        <v>570</v>
      </c>
      <c r="B376" s="14">
        <v>0.63900000000000001</v>
      </c>
      <c r="C376" s="14">
        <v>6.3E-2</v>
      </c>
      <c r="D376" s="14">
        <v>0.47599999999999998</v>
      </c>
      <c r="E376" s="14">
        <v>0</v>
      </c>
      <c r="F376" s="14">
        <v>5.0000000000000001E-3</v>
      </c>
      <c r="G376" s="14">
        <v>8.9999999999999993E-3</v>
      </c>
    </row>
    <row r="377" spans="1:7">
      <c r="A377" s="14" t="s">
        <v>571</v>
      </c>
      <c r="B377" s="14">
        <v>0.24299999999999999</v>
      </c>
      <c r="C377" s="14">
        <v>0.185</v>
      </c>
      <c r="D377" s="14">
        <v>0.67200000000000004</v>
      </c>
      <c r="E377" s="14">
        <v>0</v>
      </c>
      <c r="F377" s="14">
        <v>0</v>
      </c>
      <c r="G377" s="14">
        <v>0</v>
      </c>
    </row>
    <row r="378" spans="1:7">
      <c r="A378" s="14" t="s">
        <v>572</v>
      </c>
      <c r="B378" s="14">
        <v>0.91900000000000004</v>
      </c>
      <c r="C378" s="14">
        <v>6.0000000000000001E-3</v>
      </c>
      <c r="D378" s="14">
        <v>3.4000000000000002E-2</v>
      </c>
      <c r="E378" s="14">
        <v>0</v>
      </c>
      <c r="F378" s="14">
        <v>7.0000000000000001E-3</v>
      </c>
      <c r="G378" s="14">
        <v>0</v>
      </c>
    </row>
    <row r="379" spans="1:7">
      <c r="A379" s="14" t="s">
        <v>573</v>
      </c>
      <c r="B379" s="14">
        <v>0.58399999999999996</v>
      </c>
      <c r="C379" s="14">
        <v>0.21299999999999999</v>
      </c>
      <c r="D379" s="14">
        <v>0.109</v>
      </c>
      <c r="E379" s="14">
        <v>0</v>
      </c>
      <c r="F379" s="14">
        <v>0</v>
      </c>
      <c r="G379" s="14">
        <v>0</v>
      </c>
    </row>
    <row r="380" spans="1:7">
      <c r="A380" s="14" t="s">
        <v>574</v>
      </c>
      <c r="B380" s="14">
        <v>0.432</v>
      </c>
      <c r="C380" s="14">
        <v>0.29399999999999998</v>
      </c>
      <c r="D380" s="14">
        <v>0.17499999999999999</v>
      </c>
      <c r="E380" s="14">
        <v>0</v>
      </c>
      <c r="F380" s="14">
        <v>0</v>
      </c>
      <c r="G380" s="14">
        <v>1E-3</v>
      </c>
    </row>
    <row r="381" spans="1:7">
      <c r="A381" s="14" t="s">
        <v>575</v>
      </c>
      <c r="B381" s="14">
        <v>0.20799999999999999</v>
      </c>
      <c r="C381" s="14">
        <v>0.436</v>
      </c>
      <c r="D381" s="14">
        <v>0.21099999999999999</v>
      </c>
      <c r="E381" s="14">
        <v>0</v>
      </c>
      <c r="F381" s="14">
        <v>0</v>
      </c>
      <c r="G381" s="14">
        <v>0</v>
      </c>
    </row>
    <row r="382" spans="1:7">
      <c r="A382" s="14" t="s">
        <v>576</v>
      </c>
      <c r="B382" s="14">
        <v>0.53</v>
      </c>
      <c r="C382" s="14">
        <v>8.1000000000000003E-2</v>
      </c>
      <c r="D382" s="14">
        <v>0.222</v>
      </c>
      <c r="E382" s="14">
        <v>5.0000000000000001E-3</v>
      </c>
      <c r="F382" s="14">
        <v>0</v>
      </c>
      <c r="G382" s="14">
        <v>2E-3</v>
      </c>
    </row>
    <row r="383" spans="1:7">
      <c r="A383" s="14" t="s">
        <v>577</v>
      </c>
      <c r="B383" s="14">
        <v>7.9000000000000001E-2</v>
      </c>
      <c r="C383" s="14">
        <v>0.58899999999999997</v>
      </c>
      <c r="D383" s="14">
        <v>0.13200000000000001</v>
      </c>
      <c r="E383" s="14">
        <v>0</v>
      </c>
      <c r="F383" s="14">
        <v>0</v>
      </c>
      <c r="G383" s="14">
        <v>8.0000000000000002E-3</v>
      </c>
    </row>
    <row r="384" spans="1:7">
      <c r="A384" s="14" t="s">
        <v>578</v>
      </c>
      <c r="B384" s="14">
        <v>0.03</v>
      </c>
      <c r="C384" s="14">
        <v>0.25700000000000001</v>
      </c>
      <c r="D384" s="14">
        <v>0.501</v>
      </c>
      <c r="E384" s="14">
        <v>0</v>
      </c>
      <c r="F384" s="14">
        <v>0</v>
      </c>
      <c r="G384" s="14">
        <v>0</v>
      </c>
    </row>
    <row r="385" spans="1:7">
      <c r="A385" s="14" t="s">
        <v>579</v>
      </c>
      <c r="B385" s="14">
        <v>0.33600000000000002</v>
      </c>
      <c r="C385" s="14">
        <v>0.09</v>
      </c>
      <c r="D385" s="14">
        <v>0.318</v>
      </c>
      <c r="E385" s="14">
        <v>0</v>
      </c>
      <c r="F385" s="14">
        <v>0</v>
      </c>
      <c r="G385" s="14">
        <v>4.0000000000000001E-3</v>
      </c>
    </row>
    <row r="386" spans="1:7">
      <c r="A386" s="14" t="s">
        <v>580</v>
      </c>
      <c r="B386" s="14">
        <v>0.193</v>
      </c>
      <c r="C386" s="14">
        <v>0.35399999999999998</v>
      </c>
      <c r="D386" s="14">
        <v>0.17799999999999999</v>
      </c>
      <c r="E386" s="14">
        <v>2E-3</v>
      </c>
      <c r="F386" s="14">
        <v>0</v>
      </c>
      <c r="G386" s="14">
        <v>2E-3</v>
      </c>
    </row>
    <row r="387" spans="1:7">
      <c r="A387" s="14" t="s">
        <v>581</v>
      </c>
      <c r="B387" s="14">
        <v>0.27400000000000002</v>
      </c>
      <c r="C387" s="14">
        <v>0.26</v>
      </c>
      <c r="D387" s="14">
        <v>0.187</v>
      </c>
      <c r="E387" s="14">
        <v>0</v>
      </c>
      <c r="F387" s="14">
        <v>0</v>
      </c>
      <c r="G387" s="14">
        <v>0</v>
      </c>
    </row>
    <row r="388" spans="1:7">
      <c r="A388" s="14" t="s">
        <v>582</v>
      </c>
      <c r="B388" s="14">
        <v>0.39200000000000002</v>
      </c>
      <c r="C388" s="14">
        <v>0.20899999999999999</v>
      </c>
      <c r="D388" s="14">
        <v>0.11</v>
      </c>
      <c r="E388" s="14">
        <v>0</v>
      </c>
      <c r="F388" s="14">
        <v>0</v>
      </c>
      <c r="G388" s="14">
        <v>0</v>
      </c>
    </row>
    <row r="389" spans="1:7">
      <c r="A389" s="14" t="s">
        <v>583</v>
      </c>
      <c r="B389" s="14">
        <v>0.115</v>
      </c>
      <c r="C389" s="14">
        <v>0.13400000000000001</v>
      </c>
      <c r="D389" s="14">
        <v>0.44</v>
      </c>
      <c r="E389" s="14">
        <v>0</v>
      </c>
      <c r="F389" s="14">
        <v>2E-3</v>
      </c>
      <c r="G389" s="14">
        <v>6.0000000000000001E-3</v>
      </c>
    </row>
    <row r="390" spans="1:7">
      <c r="A390" s="14" t="s">
        <v>584</v>
      </c>
      <c r="B390" s="14">
        <v>0.152</v>
      </c>
      <c r="C390" s="14">
        <v>0</v>
      </c>
      <c r="D390" s="14">
        <v>0.51100000000000001</v>
      </c>
      <c r="E390" s="14">
        <v>0</v>
      </c>
      <c r="F390" s="14">
        <v>0</v>
      </c>
      <c r="G390" s="14">
        <v>0</v>
      </c>
    </row>
    <row r="391" spans="1:7">
      <c r="A391" s="14" t="s">
        <v>585</v>
      </c>
      <c r="B391" s="14">
        <v>0.122</v>
      </c>
      <c r="C391" s="14">
        <v>0.29199999999999998</v>
      </c>
      <c r="D391" s="14">
        <v>0.246</v>
      </c>
      <c r="E391" s="14">
        <v>2.1999999999999999E-2</v>
      </c>
      <c r="F391" s="14">
        <v>0.154</v>
      </c>
      <c r="G391" s="14">
        <v>0</v>
      </c>
    </row>
    <row r="392" spans="1:7">
      <c r="A392" s="14" t="s">
        <v>586</v>
      </c>
      <c r="B392" s="14">
        <v>0.126</v>
      </c>
      <c r="C392" s="14">
        <v>0.23100000000000001</v>
      </c>
      <c r="D392" s="14">
        <v>0.29199999999999998</v>
      </c>
      <c r="E392" s="14">
        <v>0</v>
      </c>
      <c r="F392" s="14">
        <v>0</v>
      </c>
      <c r="G392" s="14">
        <v>2.5999999999999999E-2</v>
      </c>
    </row>
    <row r="393" spans="1:7">
      <c r="A393" s="14" t="s">
        <v>587</v>
      </c>
      <c r="B393" s="14">
        <v>0.23499999999999999</v>
      </c>
      <c r="C393" s="14">
        <v>0.19700000000000001</v>
      </c>
      <c r="D393" s="14">
        <v>0.21</v>
      </c>
      <c r="E393" s="14">
        <v>0</v>
      </c>
      <c r="F393" s="14">
        <v>7.0000000000000001E-3</v>
      </c>
      <c r="G393" s="14">
        <v>6.0000000000000001E-3</v>
      </c>
    </row>
    <row r="394" spans="1:7">
      <c r="A394" s="14" t="s">
        <v>588</v>
      </c>
      <c r="B394" s="14">
        <v>0.15</v>
      </c>
      <c r="C394" s="14">
        <v>0.23400000000000001</v>
      </c>
      <c r="D394" s="14">
        <v>0.19600000000000001</v>
      </c>
      <c r="E394" s="14">
        <v>0</v>
      </c>
      <c r="F394" s="14">
        <v>2E-3</v>
      </c>
      <c r="G394" s="14">
        <v>4.0000000000000001E-3</v>
      </c>
    </row>
    <row r="395" spans="1:7">
      <c r="A395" s="14" t="s">
        <v>589</v>
      </c>
      <c r="B395" s="14">
        <v>0.246</v>
      </c>
      <c r="C395" s="14">
        <v>5.5E-2</v>
      </c>
      <c r="D395" s="14">
        <v>0.253</v>
      </c>
      <c r="E395" s="14">
        <v>1E-3</v>
      </c>
      <c r="F395" s="14">
        <v>0</v>
      </c>
      <c r="G395" s="14">
        <v>0</v>
      </c>
    </row>
    <row r="396" spans="1:7">
      <c r="A396" s="14" t="s">
        <v>590</v>
      </c>
      <c r="B396" s="14">
        <v>0.17399999999999999</v>
      </c>
      <c r="C396" s="14">
        <v>0.245</v>
      </c>
      <c r="D396" s="14">
        <v>0.11899999999999999</v>
      </c>
      <c r="E396" s="14">
        <v>0</v>
      </c>
      <c r="F396" s="14">
        <v>0</v>
      </c>
      <c r="G396" s="14">
        <v>0</v>
      </c>
    </row>
    <row r="397" spans="1:7">
      <c r="A397" s="14" t="s">
        <v>591</v>
      </c>
      <c r="B397" s="14">
        <v>0.13500000000000001</v>
      </c>
      <c r="C397" s="14">
        <v>0.24399999999999999</v>
      </c>
      <c r="D397" s="14">
        <v>0.153</v>
      </c>
      <c r="E397" s="14">
        <v>0</v>
      </c>
      <c r="F397" s="14">
        <v>0</v>
      </c>
      <c r="G397" s="14">
        <v>0</v>
      </c>
    </row>
    <row r="398" spans="1:7">
      <c r="A398" s="14" t="s">
        <v>592</v>
      </c>
      <c r="B398" s="14">
        <v>0.187</v>
      </c>
      <c r="C398" s="14">
        <v>0.13900000000000001</v>
      </c>
      <c r="D398" s="14">
        <v>0.191</v>
      </c>
      <c r="E398" s="14">
        <v>3.0000000000000001E-3</v>
      </c>
      <c r="F398" s="14">
        <v>1E-3</v>
      </c>
      <c r="G398" s="14">
        <v>2E-3</v>
      </c>
    </row>
    <row r="399" spans="1:7">
      <c r="A399" s="14" t="s">
        <v>593</v>
      </c>
      <c r="B399" s="14">
        <v>0.27600000000000002</v>
      </c>
      <c r="C399" s="14">
        <v>0.17</v>
      </c>
      <c r="D399" s="14">
        <v>0.05</v>
      </c>
      <c r="E399" s="14">
        <v>0</v>
      </c>
      <c r="F399" s="14">
        <v>4.0000000000000001E-3</v>
      </c>
      <c r="G399" s="14">
        <v>0</v>
      </c>
    </row>
    <row r="400" spans="1:7">
      <c r="A400" s="14" t="s">
        <v>594</v>
      </c>
      <c r="B400" s="14">
        <v>0.154</v>
      </c>
      <c r="C400" s="14">
        <v>0.14499999999999999</v>
      </c>
      <c r="D400" s="14">
        <v>0.183</v>
      </c>
      <c r="E400" s="14">
        <v>1E-3</v>
      </c>
      <c r="F400" s="14">
        <v>3.0000000000000001E-3</v>
      </c>
      <c r="G400" s="14">
        <v>2E-3</v>
      </c>
    </row>
    <row r="401" spans="1:7">
      <c r="A401" s="14" t="s">
        <v>595</v>
      </c>
      <c r="B401" s="14">
        <v>0.13600000000000001</v>
      </c>
      <c r="C401" s="14">
        <v>0.27900000000000003</v>
      </c>
      <c r="D401" s="14">
        <v>6.0999999999999999E-2</v>
      </c>
      <c r="E401" s="14">
        <v>0</v>
      </c>
      <c r="F401" s="14">
        <v>0</v>
      </c>
      <c r="G401" s="14">
        <v>0</v>
      </c>
    </row>
    <row r="402" spans="1:7">
      <c r="A402" s="14" t="s">
        <v>596</v>
      </c>
      <c r="B402" s="14">
        <v>5.8999999999999997E-2</v>
      </c>
      <c r="C402" s="14">
        <v>0.187</v>
      </c>
      <c r="D402" s="14">
        <v>0.20100000000000001</v>
      </c>
      <c r="E402" s="14">
        <v>2E-3</v>
      </c>
      <c r="F402" s="14">
        <v>0</v>
      </c>
      <c r="G402" s="14">
        <v>0.01</v>
      </c>
    </row>
    <row r="403" spans="1:7">
      <c r="A403" s="14" t="s">
        <v>597</v>
      </c>
      <c r="B403" s="14">
        <v>0.10199999999999999</v>
      </c>
      <c r="C403" s="14">
        <v>0.129</v>
      </c>
      <c r="D403" s="14">
        <v>0.19500000000000001</v>
      </c>
      <c r="E403" s="14">
        <v>4.0000000000000001E-3</v>
      </c>
      <c r="F403" s="14">
        <v>0</v>
      </c>
      <c r="G403" s="14">
        <v>0</v>
      </c>
    </row>
    <row r="404" spans="1:7">
      <c r="A404" s="14" t="s">
        <v>598</v>
      </c>
      <c r="B404" s="14">
        <v>0.217</v>
      </c>
      <c r="C404" s="14">
        <v>0.191</v>
      </c>
      <c r="D404" s="14">
        <v>0</v>
      </c>
      <c r="E404" s="14">
        <v>4.0000000000000001E-3</v>
      </c>
      <c r="F404" s="14">
        <v>0</v>
      </c>
      <c r="G404" s="14">
        <v>0</v>
      </c>
    </row>
    <row r="405" spans="1:7">
      <c r="A405" s="14" t="s">
        <v>599</v>
      </c>
      <c r="B405" s="14">
        <v>6.8000000000000005E-2</v>
      </c>
      <c r="C405" s="14">
        <v>0.19600000000000001</v>
      </c>
      <c r="D405" s="14">
        <v>0.13700000000000001</v>
      </c>
      <c r="E405" s="14">
        <v>2E-3</v>
      </c>
      <c r="F405" s="14">
        <v>0</v>
      </c>
      <c r="G405" s="14">
        <v>0</v>
      </c>
    </row>
    <row r="406" spans="1:7">
      <c r="A406" s="14" t="s">
        <v>600</v>
      </c>
      <c r="B406" s="14">
        <v>0</v>
      </c>
      <c r="C406" s="14">
        <v>0.27</v>
      </c>
      <c r="D406" s="14">
        <v>0.115</v>
      </c>
      <c r="E406" s="14">
        <v>0</v>
      </c>
      <c r="F406" s="14">
        <v>0</v>
      </c>
      <c r="G406" s="14">
        <v>0</v>
      </c>
    </row>
    <row r="407" spans="1:7">
      <c r="A407" s="14" t="s">
        <v>601</v>
      </c>
      <c r="B407" s="14">
        <v>0.14899999999999999</v>
      </c>
      <c r="C407" s="14">
        <v>0.10299999999999999</v>
      </c>
      <c r="D407" s="14">
        <v>0.123</v>
      </c>
      <c r="E407" s="14">
        <v>6.0000000000000001E-3</v>
      </c>
      <c r="F407" s="14">
        <v>3.0000000000000001E-3</v>
      </c>
      <c r="G407" s="14">
        <v>6.0000000000000001E-3</v>
      </c>
    </row>
    <row r="408" spans="1:7">
      <c r="A408" s="14" t="s">
        <v>602</v>
      </c>
      <c r="B408" s="14">
        <v>0.109</v>
      </c>
      <c r="C408" s="14">
        <v>0.157</v>
      </c>
      <c r="D408" s="14">
        <v>0.10100000000000001</v>
      </c>
      <c r="E408" s="14">
        <v>0</v>
      </c>
      <c r="F408" s="14">
        <v>0</v>
      </c>
      <c r="G408" s="14">
        <v>0</v>
      </c>
    </row>
    <row r="409" spans="1:7">
      <c r="A409" s="14" t="s">
        <v>603</v>
      </c>
      <c r="B409" s="14">
        <v>0.13600000000000001</v>
      </c>
      <c r="C409" s="14">
        <v>0.16800000000000001</v>
      </c>
      <c r="D409" s="14">
        <v>6.0999999999999999E-2</v>
      </c>
      <c r="E409" s="14">
        <v>1E-3</v>
      </c>
      <c r="F409" s="14">
        <v>0</v>
      </c>
      <c r="G409" s="14">
        <v>0</v>
      </c>
    </row>
    <row r="410" spans="1:7">
      <c r="A410" s="14" t="s">
        <v>604</v>
      </c>
      <c r="B410" s="14">
        <v>1.9E-2</v>
      </c>
      <c r="C410" s="14">
        <v>0.16200000000000001</v>
      </c>
      <c r="D410" s="14">
        <v>0.17199999999999999</v>
      </c>
      <c r="E410" s="14">
        <v>0</v>
      </c>
      <c r="F410" s="14">
        <v>3.0000000000000001E-3</v>
      </c>
      <c r="G410" s="14">
        <v>3.0000000000000001E-3</v>
      </c>
    </row>
    <row r="411" spans="1:7">
      <c r="A411" s="14" t="s">
        <v>605</v>
      </c>
      <c r="B411" s="14">
        <v>0.111</v>
      </c>
      <c r="C411" s="14">
        <v>0.14899999999999999</v>
      </c>
      <c r="D411" s="14">
        <v>7.3999999999999996E-2</v>
      </c>
      <c r="E411" s="14">
        <v>2E-3</v>
      </c>
      <c r="F411" s="14">
        <v>3.0000000000000001E-3</v>
      </c>
      <c r="G411" s="14">
        <v>1E-3</v>
      </c>
    </row>
    <row r="412" spans="1:7">
      <c r="A412" s="14" t="s">
        <v>606</v>
      </c>
      <c r="B412" s="14">
        <v>0.13700000000000001</v>
      </c>
      <c r="C412" s="14">
        <v>5.3999999999999999E-2</v>
      </c>
      <c r="D412" s="14">
        <v>0.13600000000000001</v>
      </c>
      <c r="E412" s="14">
        <v>0</v>
      </c>
      <c r="F412" s="14">
        <v>0</v>
      </c>
      <c r="G412" s="14">
        <v>4.0000000000000001E-3</v>
      </c>
    </row>
    <row r="413" spans="1:7">
      <c r="A413" s="14" t="s">
        <v>607</v>
      </c>
      <c r="B413" s="14">
        <v>0.23400000000000001</v>
      </c>
      <c r="C413" s="14">
        <v>8.3000000000000004E-2</v>
      </c>
      <c r="D413" s="14">
        <v>2E-3</v>
      </c>
      <c r="E413" s="14">
        <v>0</v>
      </c>
      <c r="F413" s="14">
        <v>3.0000000000000001E-3</v>
      </c>
      <c r="G413" s="14">
        <v>0</v>
      </c>
    </row>
    <row r="414" spans="1:7">
      <c r="A414" s="14" t="s">
        <v>608</v>
      </c>
      <c r="B414" s="14">
        <v>0.48699999999999999</v>
      </c>
      <c r="C414" s="14">
        <v>0.39</v>
      </c>
      <c r="D414" s="14">
        <v>0.437</v>
      </c>
      <c r="E414" s="14">
        <v>0</v>
      </c>
      <c r="F414" s="14">
        <v>0</v>
      </c>
      <c r="G414" s="14">
        <v>0</v>
      </c>
    </row>
    <row r="415" spans="1:7">
      <c r="A415" s="14" t="s">
        <v>609</v>
      </c>
      <c r="B415" s="14">
        <v>0.47899999999999998</v>
      </c>
      <c r="C415" s="14">
        <v>0.36899999999999999</v>
      </c>
      <c r="D415" s="14">
        <v>0.38100000000000001</v>
      </c>
      <c r="E415" s="14">
        <v>1E-3</v>
      </c>
      <c r="F415" s="14">
        <v>0</v>
      </c>
      <c r="G415" s="14">
        <v>0</v>
      </c>
    </row>
    <row r="416" spans="1:7">
      <c r="A416" s="14" t="s">
        <v>610</v>
      </c>
      <c r="B416" s="14">
        <v>0.45800000000000002</v>
      </c>
      <c r="C416" s="14">
        <v>0.36399999999999999</v>
      </c>
      <c r="D416" s="14">
        <v>0.23899999999999999</v>
      </c>
      <c r="E416" s="14">
        <v>2E-3</v>
      </c>
      <c r="F416" s="14">
        <v>0</v>
      </c>
      <c r="G416" s="14">
        <v>0.01</v>
      </c>
    </row>
    <row r="417" spans="1:7">
      <c r="A417" s="14" t="s">
        <v>611</v>
      </c>
      <c r="B417" s="14">
        <v>0.17100000000000001</v>
      </c>
      <c r="C417" s="14">
        <v>0.437</v>
      </c>
      <c r="D417" s="14">
        <v>0.39200000000000002</v>
      </c>
      <c r="E417" s="14">
        <v>2E-3</v>
      </c>
      <c r="F417" s="14">
        <v>8.0000000000000002E-3</v>
      </c>
      <c r="G417" s="14">
        <v>1E-3</v>
      </c>
    </row>
    <row r="418" spans="1:7">
      <c r="A418" s="14" t="s">
        <v>612</v>
      </c>
      <c r="B418" s="14">
        <v>0.51300000000000001</v>
      </c>
      <c r="C418" s="14">
        <v>0.09</v>
      </c>
      <c r="D418" s="14">
        <v>0.20200000000000001</v>
      </c>
      <c r="E418" s="14">
        <v>0</v>
      </c>
      <c r="F418" s="14">
        <v>0</v>
      </c>
      <c r="G418" s="14">
        <v>0</v>
      </c>
    </row>
    <row r="419" spans="1:7">
      <c r="A419" s="14" t="s">
        <v>613</v>
      </c>
      <c r="B419" s="14">
        <v>0.442</v>
      </c>
      <c r="C419" s="14">
        <v>0.34899999999999998</v>
      </c>
      <c r="D419" s="14">
        <v>0</v>
      </c>
      <c r="E419" s="14">
        <v>0</v>
      </c>
      <c r="F419" s="14">
        <v>0</v>
      </c>
      <c r="G419" s="14">
        <v>0</v>
      </c>
    </row>
    <row r="420" spans="1:7">
      <c r="A420" s="14" t="s">
        <v>614</v>
      </c>
      <c r="B420" s="14">
        <v>0.19900000000000001</v>
      </c>
      <c r="C420" s="14">
        <v>6.3E-2</v>
      </c>
      <c r="D420" s="14">
        <v>0.47199999999999998</v>
      </c>
      <c r="E420" s="14">
        <v>0</v>
      </c>
      <c r="F420" s="14">
        <v>0</v>
      </c>
      <c r="G420" s="14">
        <v>0</v>
      </c>
    </row>
    <row r="421" spans="1:7">
      <c r="A421" s="14" t="s">
        <v>615</v>
      </c>
      <c r="B421" s="14">
        <v>0.50900000000000001</v>
      </c>
      <c r="C421" s="14">
        <v>0.11</v>
      </c>
      <c r="D421" s="14">
        <v>6.6000000000000003E-2</v>
      </c>
      <c r="E421" s="14">
        <v>0</v>
      </c>
      <c r="F421" s="14">
        <v>0</v>
      </c>
      <c r="G421" s="14">
        <v>0</v>
      </c>
    </row>
    <row r="422" spans="1:7">
      <c r="A422" s="14" t="s">
        <v>616</v>
      </c>
      <c r="B422" s="14">
        <v>0.222</v>
      </c>
      <c r="C422" s="14">
        <v>0.35799999999999998</v>
      </c>
      <c r="D422" s="14">
        <v>0</v>
      </c>
      <c r="E422" s="14">
        <v>0</v>
      </c>
      <c r="F422" s="14">
        <v>0</v>
      </c>
      <c r="G422" s="14">
        <v>0</v>
      </c>
    </row>
    <row r="423" spans="1:7">
      <c r="A423" s="14" t="s">
        <v>617</v>
      </c>
      <c r="B423" s="14">
        <v>9.7000000000000003E-2</v>
      </c>
      <c r="C423" s="14">
        <v>0.13400000000000001</v>
      </c>
      <c r="D423" s="14">
        <v>0.33200000000000002</v>
      </c>
      <c r="E423" s="14">
        <v>0</v>
      </c>
      <c r="F423" s="14">
        <v>0</v>
      </c>
      <c r="G423" s="14">
        <v>2E-3</v>
      </c>
    </row>
    <row r="424" spans="1:7">
      <c r="A424" s="14" t="s">
        <v>618</v>
      </c>
      <c r="B424" s="14">
        <v>0.39500000000000002</v>
      </c>
      <c r="C424" s="14">
        <v>0.14699999999999999</v>
      </c>
      <c r="D424" s="14">
        <v>1.7999999999999999E-2</v>
      </c>
      <c r="E424" s="14">
        <v>0</v>
      </c>
      <c r="F424" s="14">
        <v>0</v>
      </c>
      <c r="G424" s="14">
        <v>7.0000000000000001E-3</v>
      </c>
    </row>
    <row r="425" spans="1:7">
      <c r="A425" s="14" t="s">
        <v>619</v>
      </c>
      <c r="B425" s="14">
        <v>0.122</v>
      </c>
      <c r="C425" s="14">
        <v>0.217</v>
      </c>
      <c r="D425" s="14">
        <v>0.20100000000000001</v>
      </c>
      <c r="E425" s="14">
        <v>5.0000000000000001E-3</v>
      </c>
      <c r="F425" s="14">
        <v>0</v>
      </c>
      <c r="G425" s="14">
        <v>0.01</v>
      </c>
    </row>
    <row r="426" spans="1:7">
      <c r="A426" s="14" t="s">
        <v>620</v>
      </c>
      <c r="B426" s="14">
        <v>0.19800000000000001</v>
      </c>
      <c r="C426" s="14">
        <v>0.19400000000000001</v>
      </c>
      <c r="D426" s="14">
        <v>0.10100000000000001</v>
      </c>
      <c r="E426" s="14">
        <v>2E-3</v>
      </c>
      <c r="F426" s="14">
        <v>0</v>
      </c>
      <c r="G426" s="14">
        <v>1E-3</v>
      </c>
    </row>
    <row r="427" spans="1:7">
      <c r="A427" s="14" t="s">
        <v>621</v>
      </c>
      <c r="B427" s="14">
        <v>0.20200000000000001</v>
      </c>
      <c r="C427" s="14">
        <v>0.11899999999999999</v>
      </c>
      <c r="D427" s="14">
        <v>0.16200000000000001</v>
      </c>
      <c r="E427" s="14">
        <v>0</v>
      </c>
      <c r="F427" s="14">
        <v>0</v>
      </c>
      <c r="G427" s="14">
        <v>0</v>
      </c>
    </row>
    <row r="428" spans="1:7">
      <c r="A428" s="14" t="s">
        <v>622</v>
      </c>
      <c r="B428" s="14">
        <v>0.14799999999999999</v>
      </c>
      <c r="C428" s="14">
        <v>0.23100000000000001</v>
      </c>
      <c r="D428" s="14">
        <v>9.7000000000000003E-2</v>
      </c>
      <c r="E428" s="14">
        <v>0</v>
      </c>
      <c r="F428" s="14">
        <v>0</v>
      </c>
      <c r="G428" s="14">
        <v>0</v>
      </c>
    </row>
    <row r="429" spans="1:7">
      <c r="A429" s="14" t="s">
        <v>623</v>
      </c>
      <c r="B429" s="14">
        <v>0.129</v>
      </c>
      <c r="C429" s="14">
        <v>0.16300000000000001</v>
      </c>
      <c r="D429" s="14">
        <v>0.182</v>
      </c>
      <c r="E429" s="14">
        <v>0</v>
      </c>
      <c r="F429" s="14">
        <v>0</v>
      </c>
      <c r="G429" s="14">
        <v>0</v>
      </c>
    </row>
    <row r="430" spans="1:7">
      <c r="A430" s="14" t="s">
        <v>624</v>
      </c>
      <c r="B430" s="14">
        <v>0.33</v>
      </c>
      <c r="C430" s="14">
        <v>0.127</v>
      </c>
      <c r="D430" s="14">
        <v>7.0000000000000001E-3</v>
      </c>
      <c r="E430" s="14">
        <v>0</v>
      </c>
      <c r="F430" s="14">
        <v>0</v>
      </c>
      <c r="G430" s="14">
        <v>0</v>
      </c>
    </row>
    <row r="431" spans="1:7">
      <c r="A431" s="14" t="s">
        <v>625</v>
      </c>
      <c r="B431" s="14">
        <v>0.309</v>
      </c>
      <c r="C431" s="14">
        <v>0.151</v>
      </c>
      <c r="D431" s="14">
        <v>0</v>
      </c>
      <c r="E431" s="14">
        <v>0</v>
      </c>
      <c r="F431" s="14">
        <v>0</v>
      </c>
      <c r="G431" s="14">
        <v>0</v>
      </c>
    </row>
    <row r="432" spans="1:7">
      <c r="A432" s="14" t="s">
        <v>626</v>
      </c>
      <c r="B432" s="14">
        <v>6.7000000000000004E-2</v>
      </c>
      <c r="C432" s="14">
        <v>0.28599999999999998</v>
      </c>
      <c r="D432" s="14">
        <v>0.10100000000000001</v>
      </c>
      <c r="E432" s="14">
        <v>0</v>
      </c>
      <c r="F432" s="14">
        <v>0</v>
      </c>
      <c r="G432" s="14">
        <v>0</v>
      </c>
    </row>
    <row r="433" spans="1:7">
      <c r="A433" s="14" t="s">
        <v>627</v>
      </c>
      <c r="B433" s="14">
        <v>3.0000000000000001E-3</v>
      </c>
      <c r="C433" s="14">
        <v>0.375</v>
      </c>
      <c r="D433" s="14">
        <v>5.8999999999999997E-2</v>
      </c>
      <c r="E433" s="14">
        <v>0</v>
      </c>
      <c r="F433" s="14">
        <v>0</v>
      </c>
      <c r="G433" s="14">
        <v>0</v>
      </c>
    </row>
    <row r="434" spans="1:7">
      <c r="A434" s="14" t="s">
        <v>628</v>
      </c>
      <c r="B434" s="14">
        <v>0.11799999999999999</v>
      </c>
      <c r="C434" s="14">
        <v>0.11</v>
      </c>
      <c r="D434" s="14">
        <v>0.19</v>
      </c>
      <c r="E434" s="14">
        <v>0</v>
      </c>
      <c r="F434" s="14">
        <v>2E-3</v>
      </c>
      <c r="G434" s="14">
        <v>0</v>
      </c>
    </row>
    <row r="435" spans="1:7">
      <c r="A435" s="14" t="s">
        <v>629</v>
      </c>
      <c r="B435" s="14">
        <v>0.161</v>
      </c>
      <c r="C435" s="14">
        <v>7.6999999999999999E-2</v>
      </c>
      <c r="D435" s="14">
        <v>0.17299999999999999</v>
      </c>
      <c r="E435" s="14">
        <v>0</v>
      </c>
      <c r="F435" s="14">
        <v>0</v>
      </c>
      <c r="G435" s="14">
        <v>0</v>
      </c>
    </row>
    <row r="436" spans="1:7">
      <c r="A436" s="14" t="s">
        <v>630</v>
      </c>
      <c r="B436" s="14">
        <v>0.123</v>
      </c>
      <c r="C436" s="14">
        <v>8.9999999999999993E-3</v>
      </c>
      <c r="D436" s="14">
        <v>0.27300000000000002</v>
      </c>
      <c r="E436" s="14">
        <v>0</v>
      </c>
      <c r="F436" s="14">
        <v>0</v>
      </c>
      <c r="G436" s="14">
        <v>0</v>
      </c>
    </row>
    <row r="437" spans="1:7">
      <c r="A437" s="14" t="s">
        <v>631</v>
      </c>
      <c r="B437" s="14">
        <v>1.7000000000000001E-2</v>
      </c>
      <c r="C437" s="14">
        <v>0.23100000000000001</v>
      </c>
      <c r="D437" s="14">
        <v>0.155</v>
      </c>
      <c r="E437" s="14">
        <v>0</v>
      </c>
      <c r="F437" s="14">
        <v>0</v>
      </c>
      <c r="G437" s="14">
        <v>0</v>
      </c>
    </row>
    <row r="438" spans="1:7">
      <c r="A438" s="14" t="s">
        <v>632</v>
      </c>
      <c r="B438" s="14">
        <v>0.125</v>
      </c>
      <c r="C438" s="14">
        <v>0.157</v>
      </c>
      <c r="D438" s="14">
        <v>0.11799999999999999</v>
      </c>
      <c r="E438" s="14">
        <v>0</v>
      </c>
      <c r="F438" s="14">
        <v>4.0000000000000001E-3</v>
      </c>
      <c r="G438" s="14">
        <v>2.1000000000000001E-2</v>
      </c>
    </row>
    <row r="439" spans="1:7">
      <c r="A439" s="14" t="s">
        <v>633</v>
      </c>
      <c r="B439" s="14">
        <v>0.126</v>
      </c>
      <c r="C439" s="14">
        <v>0.154</v>
      </c>
      <c r="D439" s="14">
        <v>0.112</v>
      </c>
      <c r="E439" s="14">
        <v>1E-3</v>
      </c>
      <c r="F439" s="14">
        <v>0</v>
      </c>
      <c r="G439" s="14">
        <v>0</v>
      </c>
    </row>
    <row r="440" spans="1:7">
      <c r="A440" s="14" t="s">
        <v>634</v>
      </c>
      <c r="B440" s="14">
        <v>0.20399999999999999</v>
      </c>
      <c r="C440" s="14">
        <v>0.108</v>
      </c>
      <c r="D440" s="14">
        <v>7.2999999999999995E-2</v>
      </c>
      <c r="E440" s="14">
        <v>0</v>
      </c>
      <c r="F440" s="14">
        <v>0</v>
      </c>
      <c r="G440" s="14">
        <v>0</v>
      </c>
    </row>
    <row r="441" spans="1:7">
      <c r="A441" s="14" t="s">
        <v>635</v>
      </c>
      <c r="B441" s="14">
        <v>0.105</v>
      </c>
      <c r="C441" s="14">
        <v>0.23699999999999999</v>
      </c>
      <c r="D441" s="14">
        <v>3.5999999999999997E-2</v>
      </c>
      <c r="E441" s="14">
        <v>0</v>
      </c>
      <c r="F441" s="14">
        <v>8.0000000000000002E-3</v>
      </c>
      <c r="G441" s="14">
        <v>1E-3</v>
      </c>
    </row>
    <row r="442" spans="1:7">
      <c r="A442" s="14" t="s">
        <v>636</v>
      </c>
      <c r="B442" s="14">
        <v>9.2999999999999999E-2</v>
      </c>
      <c r="C442" s="14">
        <v>0.124</v>
      </c>
      <c r="D442" s="14">
        <v>0.14799999999999999</v>
      </c>
      <c r="E442" s="14">
        <v>8.9999999999999993E-3</v>
      </c>
      <c r="F442" s="14">
        <v>0</v>
      </c>
      <c r="G442" s="14">
        <v>6.0000000000000001E-3</v>
      </c>
    </row>
    <row r="443" spans="1:7">
      <c r="A443" s="14" t="s">
        <v>637</v>
      </c>
      <c r="B443" s="14">
        <v>0</v>
      </c>
      <c r="C443" s="14">
        <v>0.16300000000000001</v>
      </c>
      <c r="D443" s="14">
        <v>0.19900000000000001</v>
      </c>
      <c r="E443" s="14">
        <v>0</v>
      </c>
      <c r="F443" s="14">
        <v>6.0000000000000001E-3</v>
      </c>
      <c r="G443" s="14">
        <v>0</v>
      </c>
    </row>
    <row r="444" spans="1:7">
      <c r="A444" s="14" t="s">
        <v>638</v>
      </c>
      <c r="B444" s="14">
        <v>0.245</v>
      </c>
      <c r="C444" s="14">
        <v>0.11600000000000001</v>
      </c>
      <c r="D444" s="14">
        <v>0</v>
      </c>
      <c r="E444" s="14">
        <v>0</v>
      </c>
      <c r="F444" s="14">
        <v>0</v>
      </c>
      <c r="G444" s="14">
        <v>0</v>
      </c>
    </row>
    <row r="445" spans="1:7">
      <c r="A445" s="14" t="s">
        <v>639</v>
      </c>
      <c r="B445" s="14">
        <v>0.187</v>
      </c>
      <c r="C445" s="14">
        <v>3.5000000000000003E-2</v>
      </c>
      <c r="D445" s="14">
        <v>0.11700000000000001</v>
      </c>
      <c r="E445" s="14">
        <v>0</v>
      </c>
      <c r="F445" s="14">
        <v>0</v>
      </c>
      <c r="G445" s="14">
        <v>0</v>
      </c>
    </row>
    <row r="446" spans="1:7">
      <c r="A446" s="14" t="s">
        <v>640</v>
      </c>
      <c r="B446" s="14">
        <v>9.4E-2</v>
      </c>
      <c r="C446" s="14">
        <v>0.107</v>
      </c>
      <c r="D446" s="14">
        <v>0.13200000000000001</v>
      </c>
      <c r="E446" s="14">
        <v>1E-3</v>
      </c>
      <c r="F446" s="14">
        <v>5.0000000000000001E-3</v>
      </c>
      <c r="G446" s="14">
        <v>1E-3</v>
      </c>
    </row>
    <row r="447" spans="1:7">
      <c r="A447" s="14" t="s">
        <v>641</v>
      </c>
      <c r="B447" s="14">
        <v>0.13600000000000001</v>
      </c>
      <c r="C447" s="14">
        <v>0.115</v>
      </c>
      <c r="D447" s="14">
        <v>7.0000000000000007E-2</v>
      </c>
      <c r="E447" s="14">
        <v>0</v>
      </c>
      <c r="F447" s="14">
        <v>1E-3</v>
      </c>
      <c r="G447" s="14">
        <v>0</v>
      </c>
    </row>
    <row r="448" spans="1:7">
      <c r="A448" s="14" t="s">
        <v>642</v>
      </c>
      <c r="B448" s="14">
        <v>0.12</v>
      </c>
      <c r="C448" s="14">
        <v>0.155</v>
      </c>
      <c r="D448" s="14">
        <v>4.2999999999999997E-2</v>
      </c>
      <c r="E448" s="14">
        <v>0</v>
      </c>
      <c r="F448" s="14">
        <v>0</v>
      </c>
      <c r="G448" s="14">
        <v>0</v>
      </c>
    </row>
    <row r="449" spans="1:7">
      <c r="A449" s="14" t="s">
        <v>643</v>
      </c>
      <c r="B449" s="14">
        <v>8.9999999999999993E-3</v>
      </c>
      <c r="C449" s="14">
        <v>0.11799999999999999</v>
      </c>
      <c r="D449" s="14">
        <v>0.187</v>
      </c>
      <c r="E449" s="14">
        <v>0</v>
      </c>
      <c r="F449" s="14">
        <v>0</v>
      </c>
      <c r="G449" s="14">
        <v>1E-3</v>
      </c>
    </row>
    <row r="450" spans="1:7">
      <c r="A450" s="14" t="s">
        <v>644</v>
      </c>
      <c r="B450" s="14">
        <v>0.108</v>
      </c>
      <c r="C450" s="14">
        <v>9.4E-2</v>
      </c>
      <c r="D450" s="14">
        <v>0.11</v>
      </c>
      <c r="E450" s="14">
        <v>0</v>
      </c>
      <c r="F450" s="14">
        <v>3.0000000000000001E-3</v>
      </c>
      <c r="G450" s="14">
        <v>0</v>
      </c>
    </row>
    <row r="451" spans="1:7">
      <c r="A451" s="14" t="s">
        <v>645</v>
      </c>
      <c r="B451" s="14">
        <v>0.14799999999999999</v>
      </c>
      <c r="C451" s="14">
        <v>0</v>
      </c>
      <c r="D451" s="14">
        <v>0.155</v>
      </c>
      <c r="E451" s="14">
        <v>0</v>
      </c>
      <c r="F451" s="14">
        <v>0</v>
      </c>
      <c r="G451" s="14">
        <v>0</v>
      </c>
    </row>
    <row r="452" spans="1:7">
      <c r="A452" s="3" t="s">
        <v>646</v>
      </c>
      <c r="B452" s="3">
        <v>0</v>
      </c>
      <c r="C452" s="3">
        <v>0</v>
      </c>
      <c r="D452" s="3">
        <v>1E-3</v>
      </c>
      <c r="E452" s="3">
        <v>4.6269999999999998</v>
      </c>
      <c r="F452" s="3">
        <v>5.9240000000000004</v>
      </c>
      <c r="G452" s="3">
        <v>3.867</v>
      </c>
    </row>
    <row r="453" spans="1:7">
      <c r="A453" s="3" t="s">
        <v>647</v>
      </c>
      <c r="B453" s="3">
        <v>2E-3</v>
      </c>
      <c r="C453" s="3">
        <v>0</v>
      </c>
      <c r="D453" s="3">
        <v>1E-3</v>
      </c>
      <c r="E453" s="3">
        <v>1.7010000000000001</v>
      </c>
      <c r="F453" s="3">
        <v>1.734</v>
      </c>
      <c r="G453" s="3">
        <v>2.5049999999999999</v>
      </c>
    </row>
    <row r="454" spans="1:7">
      <c r="A454" s="3" t="s">
        <v>648</v>
      </c>
      <c r="B454" s="3">
        <v>0</v>
      </c>
      <c r="C454" s="3">
        <v>0</v>
      </c>
      <c r="D454" s="3">
        <v>0</v>
      </c>
      <c r="E454" s="3">
        <v>2.7930000000000001</v>
      </c>
      <c r="F454" s="3">
        <v>0.16800000000000001</v>
      </c>
      <c r="G454" s="3">
        <v>0.247</v>
      </c>
    </row>
    <row r="455" spans="1:7">
      <c r="A455" s="3" t="s">
        <v>649</v>
      </c>
      <c r="B455" s="3">
        <v>4.0000000000000001E-3</v>
      </c>
      <c r="C455" s="3">
        <v>0</v>
      </c>
      <c r="D455" s="3">
        <v>0</v>
      </c>
      <c r="E455" s="3">
        <v>0.13300000000000001</v>
      </c>
      <c r="F455" s="3">
        <v>0.35699999999999998</v>
      </c>
      <c r="G455" s="3">
        <v>0.373</v>
      </c>
    </row>
    <row r="456" spans="1:7">
      <c r="A456" s="3" t="s">
        <v>650</v>
      </c>
      <c r="B456" s="3">
        <v>0</v>
      </c>
      <c r="C456" s="3">
        <v>0</v>
      </c>
      <c r="D456" s="3">
        <v>0</v>
      </c>
      <c r="E456" s="3">
        <v>0.19400000000000001</v>
      </c>
      <c r="F456" s="3">
        <v>0.188</v>
      </c>
      <c r="G456" s="3">
        <v>0.24399999999999999</v>
      </c>
    </row>
    <row r="459" spans="1:7">
      <c r="A459" s="6" t="s">
        <v>213</v>
      </c>
    </row>
    <row r="460" spans="1:7">
      <c r="A460" t="s">
        <v>187</v>
      </c>
      <c r="B460" t="s">
        <v>220</v>
      </c>
      <c r="C460" t="s">
        <v>220</v>
      </c>
      <c r="D460" t="s">
        <v>220</v>
      </c>
      <c r="E460" t="s">
        <v>201</v>
      </c>
      <c r="F460" t="s">
        <v>201</v>
      </c>
      <c r="G460" t="s">
        <v>201</v>
      </c>
    </row>
    <row r="461" spans="1:7">
      <c r="A461" s="14" t="s">
        <v>651</v>
      </c>
      <c r="B461" s="14">
        <v>1.2150000000000001</v>
      </c>
      <c r="C461" s="14">
        <v>0.96099999999999997</v>
      </c>
      <c r="D461" s="14">
        <v>2.343</v>
      </c>
      <c r="E461" s="14">
        <v>4.5999999999999999E-2</v>
      </c>
      <c r="F461" s="14">
        <v>3.9E-2</v>
      </c>
      <c r="G461" s="14">
        <v>2.5000000000000001E-2</v>
      </c>
    </row>
    <row r="462" spans="1:7">
      <c r="A462" s="14" t="s">
        <v>652</v>
      </c>
      <c r="B462" s="14">
        <v>1.0369999999999999</v>
      </c>
      <c r="C462" s="14">
        <v>1.6259999999999999</v>
      </c>
      <c r="D462" s="14">
        <v>0.32500000000000001</v>
      </c>
      <c r="E462" s="14">
        <v>1.7999999999999999E-2</v>
      </c>
      <c r="F462" s="14">
        <v>1.2E-2</v>
      </c>
      <c r="G462" s="14">
        <v>6.7000000000000004E-2</v>
      </c>
    </row>
    <row r="463" spans="1:7">
      <c r="A463" s="14" t="s">
        <v>653</v>
      </c>
      <c r="B463" s="14">
        <v>1.2769999999999999</v>
      </c>
      <c r="C463" s="14">
        <v>1.1970000000000001</v>
      </c>
      <c r="D463" s="14">
        <v>1.8720000000000001</v>
      </c>
      <c r="E463" s="14">
        <v>2.5000000000000001E-2</v>
      </c>
      <c r="F463" s="14">
        <v>2.4E-2</v>
      </c>
      <c r="G463" s="14">
        <v>2.9000000000000001E-2</v>
      </c>
    </row>
    <row r="464" spans="1:7">
      <c r="A464" s="14" t="s">
        <v>654</v>
      </c>
      <c r="B464" s="14">
        <v>2.282</v>
      </c>
      <c r="C464" s="14">
        <v>1.9059999999999999</v>
      </c>
      <c r="D464" s="14">
        <v>2.9860000000000002</v>
      </c>
      <c r="E464" s="14">
        <v>2.5000000000000001E-2</v>
      </c>
      <c r="F464" s="14">
        <v>1.6E-2</v>
      </c>
      <c r="G464" s="14">
        <v>2.5999999999999999E-2</v>
      </c>
    </row>
    <row r="465" spans="1:7">
      <c r="A465" s="14" t="s">
        <v>655</v>
      </c>
      <c r="B465" s="14">
        <v>1.8089999999999999</v>
      </c>
      <c r="C465" s="14">
        <v>0.55900000000000005</v>
      </c>
      <c r="D465" s="14">
        <v>0.27</v>
      </c>
      <c r="E465" s="14">
        <v>3.4000000000000002E-2</v>
      </c>
      <c r="F465" s="14">
        <v>6.0000000000000001E-3</v>
      </c>
      <c r="G465" s="14">
        <v>0.01</v>
      </c>
    </row>
    <row r="466" spans="1:7">
      <c r="A466" s="14" t="s">
        <v>656</v>
      </c>
      <c r="B466" s="14">
        <v>0.54300000000000004</v>
      </c>
      <c r="C466" s="14">
        <v>0.70699999999999996</v>
      </c>
      <c r="D466" s="14">
        <v>0.90900000000000003</v>
      </c>
      <c r="E466" s="14">
        <v>1.7999999999999999E-2</v>
      </c>
      <c r="F466" s="14">
        <v>2.8000000000000001E-2</v>
      </c>
      <c r="G466" s="14">
        <v>0</v>
      </c>
    </row>
    <row r="467" spans="1:7">
      <c r="A467" s="14" t="s">
        <v>657</v>
      </c>
      <c r="B467" s="14">
        <v>0.13800000000000001</v>
      </c>
      <c r="C467" s="14">
        <v>0.16600000000000001</v>
      </c>
      <c r="D467" s="14">
        <v>0.60899999999999999</v>
      </c>
      <c r="E467" s="14">
        <v>8.0000000000000002E-3</v>
      </c>
      <c r="F467" s="14">
        <v>2.9000000000000001E-2</v>
      </c>
      <c r="G467" s="14">
        <v>0</v>
      </c>
    </row>
    <row r="468" spans="1:7">
      <c r="A468" s="14" t="s">
        <v>658</v>
      </c>
      <c r="B468" s="14">
        <v>0.504</v>
      </c>
      <c r="C468" s="14">
        <v>0.36099999999999999</v>
      </c>
      <c r="D468" s="14">
        <v>0.78900000000000003</v>
      </c>
      <c r="E468" s="14">
        <v>1.2999999999999999E-2</v>
      </c>
      <c r="F468" s="14">
        <v>8.9999999999999993E-3</v>
      </c>
      <c r="G468" s="14">
        <v>7.0000000000000001E-3</v>
      </c>
    </row>
    <row r="469" spans="1:7">
      <c r="A469" s="14" t="s">
        <v>659</v>
      </c>
      <c r="B469" s="14">
        <v>0.183</v>
      </c>
      <c r="C469" s="14">
        <v>5.8000000000000003E-2</v>
      </c>
      <c r="D469" s="14">
        <v>0.17399999999999999</v>
      </c>
      <c r="E469" s="14">
        <v>7.0000000000000001E-3</v>
      </c>
      <c r="F469" s="14">
        <v>1.4E-2</v>
      </c>
      <c r="G469" s="14">
        <v>6.0000000000000001E-3</v>
      </c>
    </row>
    <row r="470" spans="1:7">
      <c r="A470" s="14" t="s">
        <v>660</v>
      </c>
      <c r="B470" s="14">
        <v>0.36299999999999999</v>
      </c>
      <c r="C470" s="14">
        <v>0.193</v>
      </c>
      <c r="D470" s="14">
        <v>0.23599999999999999</v>
      </c>
      <c r="E470" s="14">
        <v>1.4999999999999999E-2</v>
      </c>
      <c r="F470" s="14">
        <v>6.0000000000000001E-3</v>
      </c>
      <c r="G470" s="14">
        <v>0</v>
      </c>
    </row>
    <row r="471" spans="1:7">
      <c r="A471" s="14" t="s">
        <v>661</v>
      </c>
      <c r="B471" s="14">
        <v>0.17399999999999999</v>
      </c>
      <c r="C471" s="14">
        <v>0.127</v>
      </c>
      <c r="D471" s="14">
        <v>4.8000000000000001E-2</v>
      </c>
      <c r="E471" s="14">
        <v>4.0000000000000001E-3</v>
      </c>
      <c r="F471" s="14">
        <v>8.0000000000000002E-3</v>
      </c>
      <c r="G471" s="14">
        <v>8.9999999999999993E-3</v>
      </c>
    </row>
    <row r="472" spans="1:7">
      <c r="A472" s="14" t="s">
        <v>662</v>
      </c>
      <c r="B472" s="14">
        <v>0.96899999999999997</v>
      </c>
      <c r="C472" s="14">
        <v>1.048</v>
      </c>
      <c r="D472" s="14">
        <v>0.23300000000000001</v>
      </c>
      <c r="E472" s="14">
        <v>7.0000000000000001E-3</v>
      </c>
      <c r="F472" s="14">
        <v>8.0000000000000002E-3</v>
      </c>
      <c r="G472" s="14">
        <v>4.0000000000000001E-3</v>
      </c>
    </row>
    <row r="473" spans="1:7">
      <c r="A473" s="14" t="s">
        <v>663</v>
      </c>
      <c r="B473" s="14">
        <v>0.67300000000000004</v>
      </c>
      <c r="C473" s="14">
        <v>0.2</v>
      </c>
      <c r="D473" s="14">
        <v>0.63600000000000001</v>
      </c>
      <c r="E473" s="14">
        <v>0.01</v>
      </c>
      <c r="F473" s="14">
        <v>8.9999999999999993E-3</v>
      </c>
      <c r="G473" s="14">
        <v>0</v>
      </c>
    </row>
    <row r="474" spans="1:7">
      <c r="A474" s="14" t="s">
        <v>664</v>
      </c>
      <c r="B474" s="14">
        <v>0.66800000000000004</v>
      </c>
      <c r="C474" s="14">
        <v>0.69099999999999995</v>
      </c>
      <c r="D474" s="14">
        <v>0.37</v>
      </c>
      <c r="E474" s="14">
        <v>7.0000000000000001E-3</v>
      </c>
      <c r="F474" s="14">
        <v>6.0000000000000001E-3</v>
      </c>
      <c r="G474" s="14">
        <v>4.0000000000000001E-3</v>
      </c>
    </row>
    <row r="475" spans="1:7">
      <c r="A475" s="14" t="s">
        <v>665</v>
      </c>
      <c r="B475" s="14">
        <v>0.76700000000000002</v>
      </c>
      <c r="C475" s="14">
        <v>0.81299999999999994</v>
      </c>
      <c r="D475" s="14">
        <v>0.76100000000000001</v>
      </c>
      <c r="E475" s="14">
        <v>0</v>
      </c>
      <c r="F475" s="14">
        <v>4.0000000000000001E-3</v>
      </c>
      <c r="G475" s="14">
        <v>0.01</v>
      </c>
    </row>
    <row r="476" spans="1:7">
      <c r="A476" s="14" t="s">
        <v>666</v>
      </c>
      <c r="B476" s="14">
        <v>0.111</v>
      </c>
      <c r="C476" s="14">
        <v>0.109</v>
      </c>
      <c r="D476" s="14">
        <v>0.17799999999999999</v>
      </c>
      <c r="E476" s="14">
        <v>8.9999999999999993E-3</v>
      </c>
      <c r="F476" s="14">
        <v>3.0000000000000001E-3</v>
      </c>
      <c r="G476" s="14">
        <v>0</v>
      </c>
    </row>
    <row r="477" spans="1:7">
      <c r="A477" s="14" t="s">
        <v>667</v>
      </c>
      <c r="B477" s="14">
        <v>0.17599999999999999</v>
      </c>
      <c r="C477" s="14">
        <v>0.11899999999999999</v>
      </c>
      <c r="D477" s="14">
        <v>7.1999999999999995E-2</v>
      </c>
      <c r="E477" s="14">
        <v>5.0000000000000001E-3</v>
      </c>
      <c r="F477" s="14">
        <v>3.0000000000000001E-3</v>
      </c>
      <c r="G477" s="14">
        <v>4.0000000000000001E-3</v>
      </c>
    </row>
    <row r="478" spans="1:7">
      <c r="A478" s="14" t="s">
        <v>668</v>
      </c>
      <c r="B478" s="14">
        <v>0.57199999999999995</v>
      </c>
      <c r="C478" s="14">
        <v>0.17</v>
      </c>
      <c r="D478" s="14">
        <v>0.34599999999999997</v>
      </c>
      <c r="E478" s="14">
        <v>0</v>
      </c>
      <c r="F478" s="14">
        <v>0.01</v>
      </c>
      <c r="G478" s="14">
        <v>0</v>
      </c>
    </row>
    <row r="479" spans="1:7">
      <c r="A479" s="14" t="s">
        <v>669</v>
      </c>
      <c r="B479" s="14">
        <v>3.2000000000000001E-2</v>
      </c>
      <c r="C479" s="14">
        <v>0.24399999999999999</v>
      </c>
      <c r="D479" s="14">
        <v>3.2000000000000001E-2</v>
      </c>
      <c r="E479" s="14">
        <v>6.0000000000000001E-3</v>
      </c>
      <c r="F479" s="14">
        <v>0</v>
      </c>
      <c r="G479" s="14">
        <v>4.0000000000000001E-3</v>
      </c>
    </row>
    <row r="480" spans="1:7">
      <c r="A480" s="14" t="s">
        <v>670</v>
      </c>
      <c r="B480" s="14">
        <v>0.53700000000000003</v>
      </c>
      <c r="C480" s="14">
        <v>0.434</v>
      </c>
      <c r="D480" s="14">
        <v>0.114</v>
      </c>
      <c r="E480" s="14">
        <v>4.0000000000000001E-3</v>
      </c>
      <c r="F480" s="14">
        <v>4.0000000000000001E-3</v>
      </c>
      <c r="G480" s="14">
        <v>1E-3</v>
      </c>
    </row>
    <row r="481" spans="1:7">
      <c r="A481" s="14" t="s">
        <v>671</v>
      </c>
      <c r="B481" s="14">
        <v>0.11799999999999999</v>
      </c>
      <c r="C481" s="14">
        <v>0.109</v>
      </c>
      <c r="D481" s="14">
        <v>7.8E-2</v>
      </c>
      <c r="E481" s="14">
        <v>0</v>
      </c>
      <c r="F481" s="14">
        <v>0</v>
      </c>
      <c r="G481" s="14">
        <v>7.0000000000000001E-3</v>
      </c>
    </row>
    <row r="482" spans="1:7">
      <c r="A482" s="14" t="s">
        <v>672</v>
      </c>
      <c r="B482" s="14">
        <v>0.13200000000000001</v>
      </c>
      <c r="C482" s="14">
        <v>0.15</v>
      </c>
      <c r="D482" s="14">
        <v>0.13500000000000001</v>
      </c>
      <c r="E482" s="14">
        <v>0</v>
      </c>
      <c r="F482" s="14">
        <v>0</v>
      </c>
      <c r="G482" s="14">
        <v>5.0000000000000001E-3</v>
      </c>
    </row>
    <row r="483" spans="1:7">
      <c r="A483" s="14" t="s">
        <v>673</v>
      </c>
      <c r="B483" s="14">
        <v>0.24199999999999999</v>
      </c>
      <c r="C483" s="14">
        <v>0.185</v>
      </c>
      <c r="D483" s="14">
        <v>0.13900000000000001</v>
      </c>
      <c r="E483" s="14">
        <v>2E-3</v>
      </c>
      <c r="F483" s="14">
        <v>1E-3</v>
      </c>
      <c r="G483" s="14">
        <v>2E-3</v>
      </c>
    </row>
    <row r="484" spans="1:7">
      <c r="A484" s="14" t="s">
        <v>674</v>
      </c>
      <c r="B484" s="14">
        <v>0.20399999999999999</v>
      </c>
      <c r="C484" s="14">
        <v>0.111</v>
      </c>
      <c r="D484" s="14">
        <v>3.3000000000000002E-2</v>
      </c>
      <c r="E484" s="14">
        <v>0</v>
      </c>
      <c r="F484" s="14">
        <v>0</v>
      </c>
      <c r="G484" s="14">
        <v>0</v>
      </c>
    </row>
    <row r="485" spans="1:7">
      <c r="A485" s="14" t="s">
        <v>675</v>
      </c>
      <c r="B485" s="14">
        <v>0.14599999999999999</v>
      </c>
      <c r="C485" s="14">
        <v>0.23100000000000001</v>
      </c>
      <c r="D485" s="14">
        <v>1.0999999999999999E-2</v>
      </c>
      <c r="E485" s="14">
        <v>3.5000000000000003E-2</v>
      </c>
      <c r="F485" s="14">
        <v>4.3999999999999997E-2</v>
      </c>
      <c r="G485" s="14">
        <v>4.2999999999999997E-2</v>
      </c>
    </row>
    <row r="486" spans="1:7">
      <c r="A486" s="14" t="s">
        <v>676</v>
      </c>
      <c r="B486" s="14">
        <v>0.24399999999999999</v>
      </c>
      <c r="C486" s="14">
        <v>0.26</v>
      </c>
      <c r="D486" s="14">
        <v>6.0000000000000001E-3</v>
      </c>
      <c r="E486" s="14">
        <v>1.9E-2</v>
      </c>
      <c r="F486" s="14">
        <v>3.1E-2</v>
      </c>
      <c r="G486" s="14">
        <v>2.5999999999999999E-2</v>
      </c>
    </row>
    <row r="487" spans="1:7">
      <c r="A487" s="14" t="s">
        <v>677</v>
      </c>
      <c r="B487" s="14">
        <v>0.315</v>
      </c>
      <c r="C487" s="14">
        <v>0.28299999999999997</v>
      </c>
      <c r="D487" s="14">
        <v>0.17399999999999999</v>
      </c>
      <c r="E487" s="14">
        <v>6.0000000000000001E-3</v>
      </c>
      <c r="F487" s="14">
        <v>1.0999999999999999E-2</v>
      </c>
      <c r="G487" s="14">
        <v>4.0000000000000001E-3</v>
      </c>
    </row>
    <row r="488" spans="1:7">
      <c r="A488" s="14" t="s">
        <v>678</v>
      </c>
      <c r="B488" s="14">
        <v>0.151</v>
      </c>
      <c r="C488" s="14">
        <v>0.19900000000000001</v>
      </c>
      <c r="D488" s="14">
        <v>1E-3</v>
      </c>
      <c r="E488" s="14">
        <v>3.0000000000000001E-3</v>
      </c>
      <c r="F488" s="14">
        <v>6.0000000000000001E-3</v>
      </c>
      <c r="G488" s="14">
        <v>4.0000000000000001E-3</v>
      </c>
    </row>
    <row r="489" spans="1:7">
      <c r="A489" s="14" t="s">
        <v>679</v>
      </c>
      <c r="B489" s="14">
        <v>0.11799999999999999</v>
      </c>
      <c r="C489" s="14">
        <v>0.107</v>
      </c>
      <c r="D489" s="14">
        <v>0.16200000000000001</v>
      </c>
      <c r="E489" s="14">
        <v>3.0000000000000001E-3</v>
      </c>
      <c r="F489" s="14">
        <v>0</v>
      </c>
      <c r="G489" s="14">
        <v>3.0000000000000001E-3</v>
      </c>
    </row>
    <row r="490" spans="1:7">
      <c r="A490" s="14" t="s">
        <v>680</v>
      </c>
      <c r="B490" s="14">
        <v>0.124</v>
      </c>
      <c r="C490" s="14">
        <v>6.6000000000000003E-2</v>
      </c>
      <c r="D490" s="14">
        <v>0.153</v>
      </c>
      <c r="E490" s="14">
        <v>0</v>
      </c>
      <c r="F490" s="14">
        <v>3.0000000000000001E-3</v>
      </c>
      <c r="G490" s="14">
        <v>0</v>
      </c>
    </row>
    <row r="491" spans="1:7">
      <c r="A491" s="14" t="s">
        <v>681</v>
      </c>
      <c r="B491" s="14">
        <v>0.11799999999999999</v>
      </c>
      <c r="C491" s="14">
        <v>0.35299999999999998</v>
      </c>
      <c r="D491" s="14">
        <v>4.1000000000000002E-2</v>
      </c>
      <c r="E491" s="14">
        <v>2E-3</v>
      </c>
      <c r="F491" s="14">
        <v>1E-3</v>
      </c>
      <c r="G491" s="14">
        <v>0</v>
      </c>
    </row>
    <row r="492" spans="1:7">
      <c r="A492" s="14" t="s">
        <v>682</v>
      </c>
      <c r="B492" s="14">
        <v>0.26800000000000002</v>
      </c>
      <c r="C492" s="14">
        <v>0.184</v>
      </c>
      <c r="D492" s="14">
        <v>3.7999999999999999E-2</v>
      </c>
      <c r="E492" s="14">
        <v>1E-3</v>
      </c>
      <c r="F492" s="14">
        <v>0</v>
      </c>
      <c r="G492" s="14">
        <v>0</v>
      </c>
    </row>
    <row r="493" spans="1:7">
      <c r="A493" s="14" t="s">
        <v>683</v>
      </c>
      <c r="B493" s="14">
        <v>0.23</v>
      </c>
      <c r="C493" s="14">
        <v>0.151</v>
      </c>
      <c r="D493" s="14">
        <v>3.2000000000000001E-2</v>
      </c>
      <c r="E493" s="14">
        <v>0</v>
      </c>
      <c r="F493" s="14">
        <v>0</v>
      </c>
      <c r="G493" s="14">
        <v>0</v>
      </c>
    </row>
    <row r="494" spans="1:7">
      <c r="A494" s="3" t="s">
        <v>684</v>
      </c>
      <c r="B494" s="3">
        <v>0</v>
      </c>
      <c r="C494" s="3">
        <v>4.9000000000000002E-2</v>
      </c>
      <c r="D494" s="3">
        <v>0</v>
      </c>
      <c r="E494" s="3">
        <v>7.8E-2</v>
      </c>
      <c r="F494" s="3">
        <v>0.26400000000000001</v>
      </c>
      <c r="G494" s="3">
        <v>1.629</v>
      </c>
    </row>
    <row r="497" spans="1:7">
      <c r="A497" s="6" t="s">
        <v>215</v>
      </c>
    </row>
    <row r="498" spans="1:7">
      <c r="A498" t="s">
        <v>187</v>
      </c>
      <c r="B498" t="s">
        <v>404</v>
      </c>
      <c r="C498" t="s">
        <v>404</v>
      </c>
      <c r="D498" t="s">
        <v>404</v>
      </c>
      <c r="E498" t="s">
        <v>201</v>
      </c>
      <c r="F498" t="s">
        <v>201</v>
      </c>
      <c r="G498" t="s">
        <v>201</v>
      </c>
    </row>
    <row r="499" spans="1:7">
      <c r="A499" s="14" t="s">
        <v>685</v>
      </c>
      <c r="B499" s="14">
        <v>1.1579999999999999</v>
      </c>
      <c r="C499" s="14">
        <v>1.093</v>
      </c>
      <c r="D499" s="14">
        <v>2.14</v>
      </c>
      <c r="E499" s="14">
        <v>3.0000000000000001E-3</v>
      </c>
      <c r="F499" s="14">
        <v>0</v>
      </c>
      <c r="G499" s="14">
        <v>2E-3</v>
      </c>
    </row>
    <row r="500" spans="1:7">
      <c r="A500" s="14" t="s">
        <v>686</v>
      </c>
      <c r="B500" s="14">
        <v>1.4930000000000001</v>
      </c>
      <c r="C500" s="14">
        <v>1.3460000000000001</v>
      </c>
      <c r="D500" s="14">
        <v>0.623</v>
      </c>
      <c r="E500" s="14">
        <v>4.0000000000000001E-3</v>
      </c>
      <c r="F500" s="14">
        <v>0</v>
      </c>
      <c r="G500" s="14">
        <v>2E-3</v>
      </c>
    </row>
    <row r="501" spans="1:7">
      <c r="A501" s="14" t="s">
        <v>687</v>
      </c>
      <c r="B501" s="14">
        <v>0.254</v>
      </c>
      <c r="C501" s="14">
        <v>0.111</v>
      </c>
      <c r="D501" s="14">
        <v>0.71599999999999997</v>
      </c>
      <c r="E501" s="14">
        <v>0</v>
      </c>
      <c r="F501" s="14">
        <v>0</v>
      </c>
      <c r="G501" s="14">
        <v>0</v>
      </c>
    </row>
    <row r="502" spans="1:7">
      <c r="A502" s="14" t="s">
        <v>688</v>
      </c>
      <c r="B502" s="14">
        <v>0.372</v>
      </c>
      <c r="C502" s="14">
        <v>0.23599999999999999</v>
      </c>
      <c r="D502" s="14">
        <v>0.86299999999999999</v>
      </c>
      <c r="E502" s="14">
        <v>7.0000000000000001E-3</v>
      </c>
      <c r="F502" s="14">
        <v>0</v>
      </c>
      <c r="G502" s="14">
        <v>1.6E-2</v>
      </c>
    </row>
    <row r="503" spans="1:7">
      <c r="A503" s="14" t="s">
        <v>689</v>
      </c>
      <c r="B503" s="14">
        <v>6.4000000000000001E-2</v>
      </c>
      <c r="C503" s="14">
        <v>0.23799999999999999</v>
      </c>
      <c r="D503" s="14">
        <v>0.45200000000000001</v>
      </c>
      <c r="E503" s="14">
        <v>0</v>
      </c>
      <c r="F503" s="14">
        <v>3.0000000000000001E-3</v>
      </c>
      <c r="G503" s="14">
        <v>3.0000000000000001E-3</v>
      </c>
    </row>
    <row r="504" spans="1:7">
      <c r="A504" s="14" t="s">
        <v>690</v>
      </c>
      <c r="B504" s="14">
        <v>0.92</v>
      </c>
      <c r="C504" s="14">
        <v>0</v>
      </c>
      <c r="D504" s="14">
        <v>1.579</v>
      </c>
      <c r="E504" s="14">
        <v>1.9E-2</v>
      </c>
      <c r="F504" s="14">
        <v>0</v>
      </c>
      <c r="G504" s="14">
        <v>0</v>
      </c>
    </row>
    <row r="505" spans="1:7">
      <c r="A505" s="14" t="s">
        <v>691</v>
      </c>
      <c r="B505" s="14">
        <v>0.73099999999999998</v>
      </c>
      <c r="C505" s="14">
        <v>3.0000000000000001E-3</v>
      </c>
      <c r="D505" s="14">
        <v>0.86899999999999999</v>
      </c>
      <c r="E505" s="14">
        <v>4.0000000000000001E-3</v>
      </c>
      <c r="F505" s="14">
        <v>0</v>
      </c>
      <c r="G505" s="14">
        <v>0</v>
      </c>
    </row>
    <row r="506" spans="1:7">
      <c r="A506" s="14" t="s">
        <v>692</v>
      </c>
      <c r="B506" s="14">
        <v>0.14499999999999999</v>
      </c>
      <c r="C506" s="14">
        <v>4.9000000000000002E-2</v>
      </c>
      <c r="D506" s="14">
        <v>0.113</v>
      </c>
      <c r="E506" s="14">
        <v>8.0000000000000002E-3</v>
      </c>
      <c r="F506" s="14">
        <v>1E-3</v>
      </c>
      <c r="G506" s="14">
        <v>3.0000000000000001E-3</v>
      </c>
    </row>
    <row r="507" spans="1:7">
      <c r="A507" s="14" t="s">
        <v>693</v>
      </c>
      <c r="B507" s="14">
        <v>0</v>
      </c>
      <c r="C507" s="14">
        <v>0.56299999999999994</v>
      </c>
      <c r="D507" s="14">
        <v>0.25600000000000001</v>
      </c>
      <c r="E507" s="14">
        <v>6.0000000000000001E-3</v>
      </c>
      <c r="F507" s="14">
        <v>0</v>
      </c>
      <c r="G507" s="14">
        <v>0</v>
      </c>
    </row>
    <row r="508" spans="1:7">
      <c r="A508" s="14" t="s">
        <v>694</v>
      </c>
      <c r="B508" s="14">
        <v>0.54800000000000004</v>
      </c>
      <c r="C508" s="14">
        <v>0.30199999999999999</v>
      </c>
      <c r="D508" s="14">
        <v>0</v>
      </c>
      <c r="E508" s="14">
        <v>0</v>
      </c>
      <c r="F508" s="14">
        <v>0</v>
      </c>
      <c r="G508" s="14">
        <v>0</v>
      </c>
    </row>
    <row r="509" spans="1:7">
      <c r="A509" s="14" t="s">
        <v>695</v>
      </c>
      <c r="B509" s="14">
        <v>0.16500000000000001</v>
      </c>
      <c r="C509" s="14">
        <v>0.223</v>
      </c>
      <c r="D509" s="14">
        <v>0.747</v>
      </c>
      <c r="E509" s="14">
        <v>0</v>
      </c>
      <c r="F509" s="14">
        <v>3.0000000000000001E-3</v>
      </c>
      <c r="G509" s="14">
        <v>3.0000000000000001E-3</v>
      </c>
    </row>
    <row r="510" spans="1:7">
      <c r="A510" s="14" t="s">
        <v>696</v>
      </c>
      <c r="B510" s="14">
        <v>0.04</v>
      </c>
      <c r="C510" s="14">
        <v>0.20899999999999999</v>
      </c>
      <c r="D510" s="14">
        <v>0.255</v>
      </c>
      <c r="E510" s="14">
        <v>0</v>
      </c>
      <c r="F510" s="14">
        <v>3.0000000000000001E-3</v>
      </c>
      <c r="G510" s="14">
        <v>5.0000000000000001E-3</v>
      </c>
    </row>
    <row r="511" spans="1:7">
      <c r="A511" s="14" t="s">
        <v>697</v>
      </c>
      <c r="B511" s="14">
        <v>0.44400000000000001</v>
      </c>
      <c r="C511" s="14">
        <v>0.48299999999999998</v>
      </c>
      <c r="D511" s="14">
        <v>0.745</v>
      </c>
      <c r="E511" s="14">
        <v>1.4999999999999999E-2</v>
      </c>
      <c r="F511" s="14">
        <v>8.9999999999999993E-3</v>
      </c>
      <c r="G511" s="14">
        <v>1.4E-2</v>
      </c>
    </row>
    <row r="512" spans="1:7">
      <c r="A512" s="14" t="s">
        <v>698</v>
      </c>
      <c r="B512" s="14">
        <v>0.06</v>
      </c>
      <c r="C512" s="14">
        <v>0.51200000000000001</v>
      </c>
      <c r="D512" s="14">
        <v>0.107</v>
      </c>
      <c r="E512" s="14">
        <v>0</v>
      </c>
      <c r="F512" s="14">
        <v>0</v>
      </c>
      <c r="G512" s="14">
        <v>0</v>
      </c>
    </row>
    <row r="513" spans="1:7">
      <c r="A513" s="14" t="s">
        <v>699</v>
      </c>
      <c r="B513" s="14">
        <v>1.4999999999999999E-2</v>
      </c>
      <c r="C513" s="14">
        <v>0.183</v>
      </c>
      <c r="D513" s="14">
        <v>0.75700000000000001</v>
      </c>
      <c r="E513" s="14">
        <v>0</v>
      </c>
      <c r="F513" s="14">
        <v>0</v>
      </c>
      <c r="G513" s="14">
        <v>4.0000000000000001E-3</v>
      </c>
    </row>
    <row r="514" spans="1:7">
      <c r="A514" s="14" t="s">
        <v>700</v>
      </c>
      <c r="B514" s="14">
        <v>1.03</v>
      </c>
      <c r="C514" s="14">
        <v>0.69099999999999995</v>
      </c>
      <c r="D514" s="14">
        <v>4.0000000000000001E-3</v>
      </c>
      <c r="E514" s="14">
        <v>0</v>
      </c>
      <c r="F514" s="14">
        <v>0</v>
      </c>
      <c r="G514" s="14">
        <v>0</v>
      </c>
    </row>
    <row r="515" spans="1:7">
      <c r="A515" s="14" t="s">
        <v>701</v>
      </c>
      <c r="B515" s="14">
        <v>0</v>
      </c>
      <c r="C515" s="14">
        <v>0.38200000000000001</v>
      </c>
      <c r="D515" s="14">
        <v>0.29099999999999998</v>
      </c>
      <c r="E515" s="14">
        <v>0</v>
      </c>
      <c r="F515" s="14">
        <v>0</v>
      </c>
      <c r="G515" s="14">
        <v>0</v>
      </c>
    </row>
    <row r="516" spans="1:7">
      <c r="A516" s="14" t="s">
        <v>702</v>
      </c>
      <c r="B516" s="14">
        <v>1.675</v>
      </c>
      <c r="C516" s="14">
        <v>0.72599999999999998</v>
      </c>
      <c r="D516" s="14">
        <v>8.7999999999999995E-2</v>
      </c>
      <c r="E516" s="14">
        <v>0</v>
      </c>
      <c r="F516" s="14">
        <v>0</v>
      </c>
      <c r="G516" s="14">
        <v>0</v>
      </c>
    </row>
    <row r="517" spans="1:7">
      <c r="A517" s="14" t="s">
        <v>703</v>
      </c>
      <c r="B517" s="14">
        <v>0</v>
      </c>
      <c r="C517" s="14">
        <v>0.314</v>
      </c>
      <c r="D517" s="14">
        <v>0.17199999999999999</v>
      </c>
      <c r="E517" s="14">
        <v>1E-3</v>
      </c>
      <c r="F517" s="14">
        <v>0</v>
      </c>
      <c r="G517" s="14">
        <v>0</v>
      </c>
    </row>
    <row r="518" spans="1:7">
      <c r="A518" s="14" t="s">
        <v>704</v>
      </c>
      <c r="B518" s="14">
        <v>0.25</v>
      </c>
      <c r="C518" s="14">
        <v>0.11899999999999999</v>
      </c>
      <c r="D518" s="14">
        <v>0</v>
      </c>
      <c r="E518" s="14">
        <v>0</v>
      </c>
      <c r="F518" s="14">
        <v>0</v>
      </c>
      <c r="G518" s="14">
        <v>0</v>
      </c>
    </row>
    <row r="519" spans="1:7">
      <c r="A519" s="14" t="s">
        <v>705</v>
      </c>
      <c r="B519" s="14">
        <v>0.53400000000000003</v>
      </c>
      <c r="C519" s="14">
        <v>0</v>
      </c>
      <c r="D519" s="14">
        <v>0.624</v>
      </c>
      <c r="E519" s="14">
        <v>0</v>
      </c>
      <c r="F519" s="14">
        <v>0</v>
      </c>
      <c r="G519" s="14">
        <v>0</v>
      </c>
    </row>
    <row r="520" spans="1:7">
      <c r="A520" s="14" t="s">
        <v>706</v>
      </c>
      <c r="B520" s="14">
        <v>0</v>
      </c>
      <c r="C520" s="14">
        <v>1.4550000000000001</v>
      </c>
      <c r="D520" s="14">
        <v>0.39900000000000002</v>
      </c>
      <c r="E520" s="14">
        <v>0</v>
      </c>
      <c r="F520" s="14">
        <v>0</v>
      </c>
      <c r="G520" s="14">
        <v>0</v>
      </c>
    </row>
    <row r="521" spans="1:7">
      <c r="A521" s="14" t="s">
        <v>707</v>
      </c>
      <c r="B521" s="14">
        <v>0.17100000000000001</v>
      </c>
      <c r="C521" s="14">
        <v>0.17899999999999999</v>
      </c>
      <c r="D521" s="14">
        <v>0</v>
      </c>
      <c r="E521" s="14">
        <v>0</v>
      </c>
      <c r="F521" s="14">
        <v>0</v>
      </c>
      <c r="G521" s="14">
        <v>0</v>
      </c>
    </row>
    <row r="522" spans="1:7">
      <c r="A522" s="14" t="s">
        <v>708</v>
      </c>
      <c r="B522" s="14">
        <v>0.23599999999999999</v>
      </c>
      <c r="C522" s="14">
        <v>0.16600000000000001</v>
      </c>
      <c r="D522" s="14">
        <v>0</v>
      </c>
      <c r="E522" s="14">
        <v>0</v>
      </c>
      <c r="F522" s="14">
        <v>0</v>
      </c>
      <c r="G522" s="14">
        <v>0</v>
      </c>
    </row>
    <row r="523" spans="1:7">
      <c r="A523" s="3" t="s">
        <v>709</v>
      </c>
      <c r="B523" s="3">
        <v>0</v>
      </c>
      <c r="C523" s="3">
        <v>6.0000000000000001E-3</v>
      </c>
      <c r="D523" s="3">
        <v>3.0000000000000001E-3</v>
      </c>
      <c r="E523" s="3">
        <v>10.484</v>
      </c>
      <c r="F523" s="3">
        <v>3.72</v>
      </c>
      <c r="G523" s="3">
        <v>1.8080000000000001</v>
      </c>
    </row>
    <row r="524" spans="1:7">
      <c r="A524" s="3" t="s">
        <v>710</v>
      </c>
      <c r="B524" s="3">
        <v>0</v>
      </c>
      <c r="C524" s="3">
        <v>0</v>
      </c>
      <c r="D524" s="3">
        <v>0</v>
      </c>
      <c r="E524" s="3">
        <v>0.44500000000000001</v>
      </c>
      <c r="F524" s="3">
        <v>0.318</v>
      </c>
      <c r="G524" s="3">
        <v>0.184</v>
      </c>
    </row>
    <row r="525" spans="1:7">
      <c r="A525" s="3" t="s">
        <v>711</v>
      </c>
      <c r="B525" s="3">
        <v>0</v>
      </c>
      <c r="C525" s="3">
        <v>0</v>
      </c>
      <c r="D525" s="3">
        <v>0</v>
      </c>
      <c r="E525" s="3">
        <v>0</v>
      </c>
      <c r="F525" s="3">
        <v>3.1019999999999999</v>
      </c>
      <c r="G525" s="3">
        <v>2.4630000000000001</v>
      </c>
    </row>
    <row r="526" spans="1:7">
      <c r="A526" s="3" t="s">
        <v>712</v>
      </c>
      <c r="B526" s="3">
        <v>0</v>
      </c>
      <c r="C526" s="3">
        <v>0</v>
      </c>
      <c r="D526" s="3">
        <v>0</v>
      </c>
      <c r="E526" s="3">
        <v>2.0619999999999998</v>
      </c>
      <c r="F526" s="3">
        <v>0</v>
      </c>
      <c r="G526" s="3">
        <v>1.448</v>
      </c>
    </row>
    <row r="527" spans="1:7">
      <c r="A527" s="3" t="s">
        <v>713</v>
      </c>
      <c r="B527" s="3">
        <v>0</v>
      </c>
      <c r="C527" s="3">
        <v>0</v>
      </c>
      <c r="D527" s="3">
        <v>0</v>
      </c>
      <c r="E527" s="3">
        <v>0.67500000000000004</v>
      </c>
      <c r="F527" s="3">
        <v>0</v>
      </c>
      <c r="G527" s="3">
        <v>2.5019999999999998</v>
      </c>
    </row>
    <row r="528" spans="1:7">
      <c r="A528" s="3" t="s">
        <v>714</v>
      </c>
      <c r="B528" s="3">
        <v>0</v>
      </c>
      <c r="C528" s="3">
        <v>0</v>
      </c>
      <c r="D528" s="3">
        <v>0</v>
      </c>
      <c r="E528" s="3">
        <v>0.626</v>
      </c>
      <c r="F528" s="3">
        <v>0</v>
      </c>
      <c r="G528" s="3">
        <v>1.911</v>
      </c>
    </row>
    <row r="529" spans="1:7">
      <c r="A529" s="3" t="s">
        <v>715</v>
      </c>
      <c r="B529" s="3">
        <v>0</v>
      </c>
      <c r="C529" s="3">
        <v>0</v>
      </c>
      <c r="D529" s="3">
        <v>0</v>
      </c>
      <c r="E529" s="3">
        <v>0.83299999999999996</v>
      </c>
      <c r="F529" s="3">
        <v>0</v>
      </c>
      <c r="G529" s="3">
        <v>2.5000000000000001E-2</v>
      </c>
    </row>
    <row r="530" spans="1:7">
      <c r="A530" s="3" t="s">
        <v>716</v>
      </c>
      <c r="B530" s="3">
        <v>0</v>
      </c>
      <c r="C530" s="3">
        <v>1E-3</v>
      </c>
      <c r="D530" s="3">
        <v>6.0000000000000001E-3</v>
      </c>
      <c r="E530" s="3">
        <v>0.68</v>
      </c>
      <c r="F530" s="3">
        <v>1.0129999999999999</v>
      </c>
      <c r="G530" s="3">
        <v>1.3169999999999999</v>
      </c>
    </row>
    <row r="531" spans="1:7">
      <c r="A531" s="3" t="s">
        <v>717</v>
      </c>
      <c r="B531" s="3">
        <v>0</v>
      </c>
      <c r="C531" s="3">
        <v>3.0000000000000001E-3</v>
      </c>
      <c r="D531" s="3">
        <v>1E-3</v>
      </c>
      <c r="E531" s="3">
        <v>0.97399999999999998</v>
      </c>
      <c r="F531" s="3">
        <v>0.622</v>
      </c>
      <c r="G531" s="3">
        <v>3.76</v>
      </c>
    </row>
    <row r="532" spans="1:7">
      <c r="A532" s="3" t="s">
        <v>718</v>
      </c>
      <c r="B532" s="3">
        <v>2E-3</v>
      </c>
      <c r="C532" s="3">
        <v>0</v>
      </c>
      <c r="D532" s="3">
        <v>0</v>
      </c>
      <c r="E532" s="3">
        <v>1.343</v>
      </c>
      <c r="F532" s="3">
        <v>2.9169999999999998</v>
      </c>
      <c r="G532" s="3">
        <v>1.131</v>
      </c>
    </row>
    <row r="533" spans="1:7">
      <c r="A533" s="3" t="s">
        <v>719</v>
      </c>
      <c r="B533" s="3">
        <v>0</v>
      </c>
      <c r="C533" s="3">
        <v>0</v>
      </c>
      <c r="D533" s="3">
        <v>0</v>
      </c>
      <c r="E533" s="3">
        <v>0.41399999999999998</v>
      </c>
      <c r="F533" s="3">
        <v>0.56299999999999994</v>
      </c>
      <c r="G533" s="3">
        <v>5.0000000000000001E-3</v>
      </c>
    </row>
    <row r="534" spans="1:7">
      <c r="A534" s="3" t="s">
        <v>720</v>
      </c>
      <c r="B534" s="3">
        <v>0</v>
      </c>
      <c r="C534" s="3">
        <v>0</v>
      </c>
      <c r="D534" s="3">
        <v>0</v>
      </c>
      <c r="E534" s="3">
        <v>1.831</v>
      </c>
      <c r="F534" s="3">
        <v>0.14099999999999999</v>
      </c>
      <c r="G534" s="3">
        <v>0.91100000000000003</v>
      </c>
    </row>
    <row r="535" spans="1:7">
      <c r="A535" s="3" t="s">
        <v>721</v>
      </c>
      <c r="B535" s="3">
        <v>0</v>
      </c>
      <c r="C535" s="3">
        <v>0</v>
      </c>
      <c r="D535" s="3">
        <v>0</v>
      </c>
      <c r="E535" s="3">
        <v>0.77300000000000002</v>
      </c>
      <c r="F535" s="3">
        <v>0</v>
      </c>
      <c r="G535" s="3">
        <v>3.851</v>
      </c>
    </row>
    <row r="536" spans="1:7">
      <c r="A536" s="3" t="s">
        <v>722</v>
      </c>
      <c r="B536" s="3">
        <v>0</v>
      </c>
      <c r="C536" s="3">
        <v>0</v>
      </c>
      <c r="D536" s="3">
        <v>0</v>
      </c>
      <c r="E536" s="3">
        <v>0.42399999999999999</v>
      </c>
      <c r="F536" s="3">
        <v>0.30599999999999999</v>
      </c>
      <c r="G536" s="3">
        <v>2.145</v>
      </c>
    </row>
    <row r="537" spans="1:7">
      <c r="A537" s="3" t="s">
        <v>723</v>
      </c>
      <c r="B537" s="3">
        <v>0</v>
      </c>
      <c r="C537" s="3">
        <v>0</v>
      </c>
      <c r="D537" s="3">
        <v>0</v>
      </c>
      <c r="E537" s="3">
        <v>0.59399999999999997</v>
      </c>
      <c r="F537" s="3">
        <v>0.89400000000000002</v>
      </c>
      <c r="G537" s="3">
        <v>0.109</v>
      </c>
    </row>
    <row r="538" spans="1:7">
      <c r="A538" s="3" t="s">
        <v>724</v>
      </c>
      <c r="B538" s="3">
        <v>0</v>
      </c>
      <c r="C538" s="3">
        <v>0</v>
      </c>
      <c r="D538" s="3">
        <v>0</v>
      </c>
      <c r="E538" s="3">
        <v>0</v>
      </c>
      <c r="F538" s="3">
        <v>0.39900000000000002</v>
      </c>
      <c r="G538" s="3">
        <v>0.83299999999999996</v>
      </c>
    </row>
    <row r="539" spans="1:7">
      <c r="A539" s="3" t="s">
        <v>725</v>
      </c>
      <c r="B539" s="3">
        <v>0</v>
      </c>
      <c r="C539" s="3">
        <v>0</v>
      </c>
      <c r="D539" s="3">
        <v>0</v>
      </c>
      <c r="E539" s="3">
        <v>0</v>
      </c>
      <c r="F539" s="3">
        <v>1.0349999999999999</v>
      </c>
      <c r="G539" s="3">
        <v>0.122</v>
      </c>
    </row>
    <row r="540" spans="1:7">
      <c r="A540" s="3" t="s">
        <v>726</v>
      </c>
      <c r="B540" s="3">
        <v>0</v>
      </c>
      <c r="C540" s="3">
        <v>0</v>
      </c>
      <c r="D540" s="3">
        <v>0</v>
      </c>
      <c r="E540" s="3">
        <v>0.48299999999999998</v>
      </c>
      <c r="F540" s="3">
        <v>0.38200000000000001</v>
      </c>
      <c r="G540" s="3">
        <v>0.24199999999999999</v>
      </c>
    </row>
    <row r="541" spans="1:7">
      <c r="A541" s="3" t="s">
        <v>727</v>
      </c>
      <c r="B541" s="3">
        <v>0</v>
      </c>
      <c r="C541" s="3">
        <v>0</v>
      </c>
      <c r="D541" s="3">
        <v>0</v>
      </c>
      <c r="E541" s="3">
        <v>0.23400000000000001</v>
      </c>
      <c r="F541" s="3">
        <v>0</v>
      </c>
      <c r="G541" s="3">
        <v>0.78700000000000003</v>
      </c>
    </row>
    <row r="542" spans="1:7">
      <c r="A542" s="3" t="s">
        <v>728</v>
      </c>
      <c r="B542" s="3">
        <v>0</v>
      </c>
      <c r="C542" s="3">
        <v>0</v>
      </c>
      <c r="D542" s="3">
        <v>0</v>
      </c>
      <c r="E542" s="3">
        <v>0.34300000000000003</v>
      </c>
      <c r="F542" s="3">
        <v>0.55300000000000005</v>
      </c>
      <c r="G542" s="3">
        <v>0</v>
      </c>
    </row>
    <row r="543" spans="1:7">
      <c r="A543" s="3" t="s">
        <v>729</v>
      </c>
      <c r="B543" s="3">
        <v>0</v>
      </c>
      <c r="C543" s="3">
        <v>0</v>
      </c>
      <c r="D543" s="3">
        <v>0</v>
      </c>
      <c r="E543" s="3">
        <v>0</v>
      </c>
      <c r="F543" s="3">
        <v>0.377</v>
      </c>
      <c r="G543" s="3">
        <v>0.48299999999999998</v>
      </c>
    </row>
    <row r="544" spans="1:7">
      <c r="A544" s="3" t="s">
        <v>730</v>
      </c>
      <c r="B544" s="3">
        <v>0</v>
      </c>
      <c r="C544" s="3">
        <v>0</v>
      </c>
      <c r="D544" s="3">
        <v>0</v>
      </c>
      <c r="E544" s="3">
        <v>0.36899999999999999</v>
      </c>
      <c r="F544" s="3">
        <v>0</v>
      </c>
      <c r="G544" s="3">
        <v>0.442</v>
      </c>
    </row>
    <row r="545" spans="1:7">
      <c r="A545" s="3" t="s">
        <v>731</v>
      </c>
      <c r="B545" s="3">
        <v>0</v>
      </c>
      <c r="C545" s="3">
        <v>0</v>
      </c>
      <c r="D545" s="3">
        <v>0</v>
      </c>
      <c r="E545" s="3">
        <v>0.51500000000000001</v>
      </c>
      <c r="F545" s="3">
        <v>0.16800000000000001</v>
      </c>
      <c r="G545" s="3">
        <v>0</v>
      </c>
    </row>
    <row r="546" spans="1:7">
      <c r="A546" s="3" t="s">
        <v>732</v>
      </c>
      <c r="B546" s="3">
        <v>0</v>
      </c>
      <c r="C546" s="3">
        <v>0</v>
      </c>
      <c r="D546" s="3">
        <v>0</v>
      </c>
      <c r="E546" s="3">
        <v>0.109</v>
      </c>
      <c r="F546" s="3">
        <v>9.5000000000000001E-2</v>
      </c>
      <c r="G546" s="3">
        <v>0.441</v>
      </c>
    </row>
    <row r="547" spans="1:7">
      <c r="A547" s="3" t="s">
        <v>733</v>
      </c>
      <c r="B547" s="3">
        <v>0</v>
      </c>
      <c r="C547" s="3">
        <v>0</v>
      </c>
      <c r="D547" s="3">
        <v>0</v>
      </c>
      <c r="E547" s="3">
        <v>8.9999999999999993E-3</v>
      </c>
      <c r="F547" s="3">
        <v>0.373</v>
      </c>
      <c r="G547" s="3">
        <v>0.11799999999999999</v>
      </c>
    </row>
    <row r="548" spans="1:7">
      <c r="A548" s="3" t="s">
        <v>734</v>
      </c>
      <c r="B548" s="3">
        <v>0</v>
      </c>
      <c r="C548" s="3">
        <v>0</v>
      </c>
      <c r="D548" s="3">
        <v>0</v>
      </c>
      <c r="E548" s="3">
        <v>0</v>
      </c>
      <c r="F548" s="3">
        <v>0.122</v>
      </c>
      <c r="G548" s="3">
        <v>0.36499999999999999</v>
      </c>
    </row>
    <row r="549" spans="1:7">
      <c r="A549" s="3" t="s">
        <v>735</v>
      </c>
      <c r="B549" s="3">
        <v>0</v>
      </c>
      <c r="C549" s="3">
        <v>0</v>
      </c>
      <c r="D549" s="3">
        <v>0</v>
      </c>
      <c r="E549" s="3">
        <v>0</v>
      </c>
      <c r="F549" s="3">
        <v>0.17100000000000001</v>
      </c>
      <c r="G549" s="3">
        <v>0.29499999999999998</v>
      </c>
    </row>
    <row r="550" spans="1:7">
      <c r="A550" s="3" t="s">
        <v>736</v>
      </c>
      <c r="B550" s="3">
        <v>0</v>
      </c>
      <c r="C550" s="3">
        <v>0</v>
      </c>
      <c r="D550" s="3">
        <v>0</v>
      </c>
      <c r="E550" s="3">
        <v>0.217</v>
      </c>
      <c r="F550" s="3">
        <v>0</v>
      </c>
      <c r="G550" s="3">
        <v>0.24</v>
      </c>
    </row>
  </sheetData>
  <mergeCells count="4">
    <mergeCell ref="A2:G2"/>
    <mergeCell ref="A165:G165"/>
    <mergeCell ref="A196:G196"/>
    <mergeCell ref="A358:G358"/>
  </mergeCells>
  <conditionalFormatting sqref="B342:G355">
    <cfRule type="cellIs" dxfId="0" priority="1" operator="greaterThanOrEqual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el Sop</dc:creator>
  <cp:keywords/>
  <dc:description/>
  <cp:lastModifiedBy/>
  <cp:revision/>
  <dcterms:created xsi:type="dcterms:W3CDTF">2025-11-19T04:16:05Z</dcterms:created>
  <dcterms:modified xsi:type="dcterms:W3CDTF">2025-11-22T17:30:37Z</dcterms:modified>
  <cp:category/>
  <cp:contentStatus/>
</cp:coreProperties>
</file>